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rleenadams/Dropbox/Harvard2/carmen/APOB_Healthspan_ALZ/Figure high DPI/FINAL figures/Communications Bio revision 1/"/>
    </mc:Choice>
  </mc:AlternateContent>
  <xr:revisionPtr revIDLastSave="0" documentId="13_ncr:1_{A75DEDFF-3817-1540-B30D-5CCA343B6BE2}" xr6:coauthVersionLast="47" xr6:coauthVersionMax="47" xr10:uidLastSave="{00000000-0000-0000-0000-000000000000}"/>
  <bookViews>
    <workbookView xWindow="1900" yWindow="1820" windowWidth="27240" windowHeight="16240" xr2:uid="{1D99DFDB-DD8D-3448-BE7B-0C9E380ECEA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H143" i="1" l="1"/>
  <c r="AJ142" i="1"/>
  <c r="AI142" i="1"/>
  <c r="AJ141" i="1"/>
  <c r="AI141" i="1"/>
  <c r="AJ140" i="1"/>
  <c r="AI140" i="1"/>
  <c r="AJ139" i="1"/>
  <c r="AJ143" i="1" s="1"/>
  <c r="AI139" i="1"/>
  <c r="AI143" i="1" s="1"/>
  <c r="AJ133" i="1"/>
  <c r="AI133" i="1"/>
  <c r="AJ132" i="1"/>
  <c r="AI132" i="1"/>
  <c r="AJ131" i="1"/>
  <c r="AI131" i="1"/>
  <c r="AJ130" i="1"/>
  <c r="AI130" i="1"/>
  <c r="AJ129" i="1"/>
  <c r="AI129" i="1"/>
  <c r="AJ128" i="1"/>
  <c r="AI128" i="1"/>
  <c r="AJ127" i="1"/>
  <c r="AI127" i="1"/>
  <c r="AJ126" i="1"/>
  <c r="AI126" i="1"/>
  <c r="AJ125" i="1"/>
  <c r="AI125" i="1"/>
  <c r="AJ124" i="1"/>
  <c r="AI124" i="1"/>
  <c r="AJ123" i="1"/>
  <c r="AI123" i="1"/>
  <c r="AJ122" i="1"/>
  <c r="AI122" i="1"/>
  <c r="AJ121" i="1"/>
  <c r="AI121" i="1"/>
  <c r="AJ120" i="1"/>
  <c r="AI120" i="1"/>
  <c r="AJ119" i="1"/>
  <c r="AI119" i="1"/>
  <c r="AJ118" i="1"/>
  <c r="AI118" i="1"/>
  <c r="AJ117" i="1"/>
  <c r="AI117" i="1"/>
  <c r="AJ116" i="1"/>
  <c r="AI116" i="1"/>
  <c r="AJ115" i="1"/>
  <c r="AI115" i="1"/>
  <c r="AJ114" i="1"/>
  <c r="AI114" i="1"/>
  <c r="AJ113" i="1"/>
  <c r="AI113" i="1"/>
  <c r="AJ112" i="1"/>
  <c r="AI112" i="1"/>
  <c r="AJ111" i="1"/>
  <c r="AI111" i="1"/>
  <c r="AJ110" i="1"/>
  <c r="AI110" i="1"/>
  <c r="AJ109" i="1"/>
  <c r="AI109" i="1"/>
  <c r="AJ108" i="1"/>
  <c r="AI108" i="1"/>
  <c r="AJ107" i="1"/>
  <c r="AI107" i="1"/>
  <c r="AJ106" i="1"/>
  <c r="AI106" i="1"/>
  <c r="AJ105" i="1"/>
  <c r="AI105" i="1"/>
  <c r="AJ104" i="1"/>
  <c r="AI104" i="1"/>
  <c r="AJ103" i="1"/>
  <c r="AI103" i="1"/>
  <c r="AJ102" i="1"/>
  <c r="AI102" i="1"/>
  <c r="AJ101" i="1"/>
  <c r="AI101" i="1"/>
  <c r="AJ100" i="1"/>
  <c r="AI100" i="1"/>
  <c r="AJ99" i="1"/>
  <c r="AI99" i="1"/>
  <c r="AJ98" i="1"/>
  <c r="AI98" i="1"/>
  <c r="AJ97" i="1"/>
  <c r="AI97" i="1"/>
  <c r="AJ96" i="1"/>
  <c r="AI96" i="1"/>
  <c r="AJ95" i="1"/>
  <c r="AI95" i="1"/>
  <c r="AJ94" i="1"/>
  <c r="AI94" i="1"/>
  <c r="AJ93" i="1"/>
  <c r="AI93" i="1"/>
  <c r="AJ92" i="1"/>
  <c r="AI92" i="1"/>
  <c r="AJ91" i="1"/>
  <c r="AI91" i="1"/>
  <c r="AJ90" i="1"/>
  <c r="AI90" i="1"/>
  <c r="AJ89" i="1"/>
  <c r="AI89" i="1"/>
  <c r="AJ88" i="1"/>
  <c r="AI88" i="1"/>
  <c r="AJ87" i="1"/>
  <c r="AI87" i="1"/>
  <c r="AJ86" i="1"/>
  <c r="AI86" i="1"/>
  <c r="AJ85" i="1"/>
  <c r="AI85" i="1"/>
  <c r="AJ84" i="1"/>
  <c r="AI84" i="1"/>
  <c r="AJ83" i="1"/>
  <c r="AI83" i="1"/>
  <c r="AJ82" i="1"/>
  <c r="AI82" i="1"/>
  <c r="AJ81" i="1"/>
  <c r="AI81" i="1"/>
  <c r="AJ80" i="1"/>
  <c r="AI80" i="1"/>
  <c r="AJ79" i="1"/>
  <c r="AI79" i="1"/>
  <c r="AJ78" i="1"/>
  <c r="AI78" i="1"/>
  <c r="AJ77" i="1"/>
  <c r="AI77" i="1"/>
  <c r="AJ76" i="1"/>
  <c r="AI76" i="1"/>
  <c r="AJ75" i="1"/>
  <c r="AI75" i="1"/>
  <c r="AJ74" i="1"/>
  <c r="AI74" i="1"/>
  <c r="AJ73" i="1"/>
  <c r="AI73" i="1"/>
  <c r="AJ72" i="1"/>
  <c r="AI72" i="1"/>
  <c r="AJ71" i="1"/>
  <c r="AI71" i="1"/>
  <c r="AJ70" i="1"/>
  <c r="AI70" i="1"/>
  <c r="AJ69" i="1"/>
  <c r="AI69" i="1"/>
  <c r="AJ68" i="1"/>
  <c r="AI68" i="1"/>
  <c r="AJ67" i="1"/>
  <c r="AI67" i="1"/>
  <c r="AJ66" i="1"/>
  <c r="AI66" i="1"/>
  <c r="AJ65" i="1"/>
  <c r="AI65" i="1"/>
  <c r="AJ64" i="1"/>
  <c r="AI64" i="1"/>
  <c r="AJ63" i="1"/>
  <c r="AI63" i="1"/>
  <c r="AJ62" i="1"/>
  <c r="AI62" i="1"/>
  <c r="AJ61" i="1"/>
  <c r="AI61" i="1"/>
  <c r="AJ60" i="1"/>
  <c r="AI60" i="1"/>
  <c r="AJ59" i="1"/>
  <c r="AI59" i="1"/>
  <c r="AJ58" i="1"/>
  <c r="AI58" i="1"/>
  <c r="AJ57" i="1"/>
  <c r="AI57" i="1"/>
  <c r="AJ56" i="1"/>
  <c r="AI56" i="1"/>
  <c r="AJ55" i="1"/>
  <c r="AI55" i="1"/>
  <c r="AJ54" i="1"/>
  <c r="AI54" i="1"/>
  <c r="AJ53" i="1"/>
  <c r="AI53" i="1"/>
  <c r="AJ52" i="1"/>
  <c r="AI52" i="1"/>
  <c r="AJ51" i="1"/>
  <c r="AI51" i="1"/>
  <c r="AJ50" i="1"/>
  <c r="AI50" i="1"/>
  <c r="AJ49" i="1"/>
  <c r="AI49" i="1"/>
  <c r="AJ48" i="1"/>
  <c r="AI48" i="1"/>
  <c r="AJ47" i="1"/>
  <c r="AI47" i="1"/>
  <c r="AJ46" i="1"/>
  <c r="AI46" i="1"/>
  <c r="AJ45" i="1"/>
  <c r="AI45" i="1"/>
  <c r="AJ44" i="1"/>
  <c r="AI44" i="1"/>
  <c r="AJ43" i="1"/>
  <c r="AI43" i="1"/>
  <c r="AJ42" i="1"/>
  <c r="AI42" i="1"/>
  <c r="AJ41" i="1"/>
  <c r="AI41" i="1"/>
  <c r="AJ40" i="1"/>
  <c r="AI40" i="1"/>
  <c r="AJ39" i="1"/>
  <c r="AI39" i="1"/>
  <c r="AJ38" i="1"/>
  <c r="AI38" i="1"/>
  <c r="AJ37" i="1"/>
  <c r="AI37" i="1"/>
  <c r="AJ36" i="1"/>
  <c r="AI36" i="1"/>
  <c r="AJ35" i="1"/>
  <c r="AI35" i="1"/>
  <c r="AJ34" i="1"/>
  <c r="AI34" i="1"/>
  <c r="AJ33" i="1"/>
  <c r="AI33" i="1"/>
  <c r="AJ32" i="1"/>
  <c r="AI32" i="1"/>
  <c r="AJ31" i="1"/>
  <c r="AI31" i="1"/>
  <c r="AJ30" i="1"/>
  <c r="AI30" i="1"/>
  <c r="AJ29" i="1"/>
  <c r="AI29" i="1"/>
  <c r="AJ28" i="1"/>
  <c r="AI28" i="1"/>
  <c r="AJ27" i="1"/>
  <c r="AI27" i="1"/>
  <c r="AJ26" i="1"/>
  <c r="AI26" i="1"/>
  <c r="AJ25" i="1"/>
  <c r="AI25" i="1"/>
  <c r="AJ24" i="1"/>
  <c r="AI24" i="1"/>
  <c r="AJ23" i="1"/>
  <c r="AI23" i="1"/>
  <c r="AJ22" i="1"/>
  <c r="AI22" i="1"/>
  <c r="AJ21" i="1"/>
  <c r="AI21" i="1"/>
  <c r="AJ20" i="1"/>
  <c r="AI20" i="1"/>
  <c r="AJ19" i="1"/>
  <c r="AI19" i="1"/>
  <c r="AJ18" i="1"/>
  <c r="AI18" i="1"/>
  <c r="AJ17" i="1"/>
  <c r="AI17" i="1"/>
  <c r="AJ16" i="1"/>
  <c r="AI16" i="1"/>
  <c r="AJ15" i="1"/>
  <c r="AI15" i="1"/>
  <c r="AJ14" i="1"/>
  <c r="AI14" i="1"/>
  <c r="AJ13" i="1"/>
  <c r="AI13" i="1"/>
  <c r="AJ12" i="1"/>
  <c r="AI12" i="1"/>
  <c r="AJ11" i="1"/>
  <c r="AI11" i="1"/>
  <c r="AJ10" i="1"/>
  <c r="AI10" i="1"/>
  <c r="AJ9" i="1"/>
  <c r="AI9" i="1"/>
  <c r="AJ8" i="1"/>
  <c r="AI8" i="1"/>
  <c r="AJ7" i="1"/>
  <c r="AI7" i="1"/>
  <c r="AJ6" i="1"/>
  <c r="AI6" i="1"/>
  <c r="AJ5" i="1"/>
  <c r="AI5" i="1"/>
  <c r="AJ4" i="1"/>
  <c r="AI4" i="1"/>
  <c r="AJ3" i="1"/>
  <c r="AI3" i="1"/>
</calcChain>
</file>

<file path=xl/sharedStrings.xml><?xml version="1.0" encoding="utf-8"?>
<sst xmlns="http://schemas.openxmlformats.org/spreadsheetml/2006/main" count="2364" uniqueCount="230">
  <si>
    <t>SNP</t>
  </si>
  <si>
    <t>Chromosome</t>
  </si>
  <si>
    <t>Position</t>
  </si>
  <si>
    <t>Exposure (APOB)</t>
  </si>
  <si>
    <t>Outcome (Alzheimer's disease)</t>
  </si>
  <si>
    <t>Samplesize exposure (APOB)</t>
  </si>
  <si>
    <t>Number of cases outcome (Alzheimer's disease)</t>
  </si>
  <si>
    <t xml:space="preserve">Number of controls (Alzheimer's disease) </t>
  </si>
  <si>
    <t>Samplesize outcome (Alzheimer's disease)</t>
  </si>
  <si>
    <t>Effect allele exposure (APOB)</t>
  </si>
  <si>
    <t>Other allele exposure (APOB)</t>
  </si>
  <si>
    <t>Effect allele outcome (Alzheimer's disease)</t>
  </si>
  <si>
    <t>Other allele outcome (Alzheimer's disease)</t>
  </si>
  <si>
    <t>palindromic</t>
  </si>
  <si>
    <t>ambiguous</t>
  </si>
  <si>
    <t>EAF exposure (APOB)</t>
  </si>
  <si>
    <t>EAF outcome (Alzheimer's disease)</t>
  </si>
  <si>
    <t>Beta exposure (APOB)</t>
  </si>
  <si>
    <t>Beta outcome (Alzheimer's disease)</t>
  </si>
  <si>
    <t>Standard error exposure (APOB)</t>
  </si>
  <si>
    <t>Standard error outcome (Alzheimer's disease)</t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 exposure (APOB)</t>
    </r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 outcome (Alzheimer's disease)</t>
    </r>
  </si>
  <si>
    <t>proxy.outcome</t>
  </si>
  <si>
    <t>target_snp.outcome</t>
  </si>
  <si>
    <t>proxy_snp.outcome</t>
  </si>
  <si>
    <t>target_a1.outcome</t>
  </si>
  <si>
    <t>target_a2.outcome</t>
  </si>
  <si>
    <t>proxy_a1.outcome</t>
  </si>
  <si>
    <t>proxy_a2.outcome</t>
  </si>
  <si>
    <t>Number of SNPs</t>
  </si>
  <si>
    <t>Mendelian randomization method</t>
  </si>
  <si>
    <t>Type</t>
  </si>
  <si>
    <t>Mendelian randomization beta</t>
  </si>
  <si>
    <t xml:space="preserve">Mendelian randomization lower 95% confidence interval </t>
  </si>
  <si>
    <t>Mendelian randomization upper 95% confidence interval</t>
  </si>
  <si>
    <t>Mendelian randomziation standard error</t>
  </si>
  <si>
    <r>
      <t xml:space="preserve">Mendelian randomization 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</t>
    </r>
  </si>
  <si>
    <t>MR Egger intercept</t>
  </si>
  <si>
    <t>MR Egger intercept standard error</t>
  </si>
  <si>
    <r>
      <t xml:space="preserve">MR Egger 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</t>
    </r>
  </si>
  <si>
    <t>r2 (proportion of the variance in the exposure explained by the combined SNP instrument)</t>
  </si>
  <si>
    <t>F-statistic (instrument strength for IVW; &gt;10 is acceptable)</t>
  </si>
  <si>
    <t>weighted I^2 statistic (instrument strength for MR-Egger; 90 and above is acceptable)</t>
  </si>
  <si>
    <r>
      <t xml:space="preserve">Cochrane's </t>
    </r>
    <r>
      <rPr>
        <b/>
        <i/>
        <sz val="12"/>
        <color theme="1"/>
        <rFont val="Calibri"/>
        <family val="2"/>
        <scheme val="minor"/>
      </rPr>
      <t>Q</t>
    </r>
    <r>
      <rPr>
        <b/>
        <sz val="12"/>
        <color theme="1"/>
        <rFont val="Calibri"/>
        <family val="2"/>
        <scheme val="minor"/>
      </rPr>
      <t>-statistic</t>
    </r>
  </si>
  <si>
    <r>
      <t xml:space="preserve">Cochrane's </t>
    </r>
    <r>
      <rPr>
        <b/>
        <i/>
        <sz val="12"/>
        <color theme="1"/>
        <rFont val="Calibri"/>
        <family val="2"/>
        <scheme val="minor"/>
      </rPr>
      <t>Q</t>
    </r>
    <r>
      <rPr>
        <b/>
        <sz val="12"/>
        <color theme="1"/>
        <rFont val="Calibri"/>
        <family val="2"/>
        <scheme val="minor"/>
      </rPr>
      <t>-statistic degrees of freedom</t>
    </r>
  </si>
  <si>
    <r>
      <t xml:space="preserve">Cochrane's </t>
    </r>
    <r>
      <rPr>
        <b/>
        <i/>
        <sz val="12"/>
        <color theme="1"/>
        <rFont val="Calibri"/>
        <family val="2"/>
        <scheme val="minor"/>
      </rPr>
      <t>Q</t>
    </r>
    <r>
      <rPr>
        <b/>
        <sz val="12"/>
        <color theme="1"/>
        <rFont val="Calibri"/>
        <family val="2"/>
        <scheme val="minor"/>
      </rPr>
      <t xml:space="preserve">-statistic 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</t>
    </r>
  </si>
  <si>
    <t>Instrument selection --&gt;</t>
  </si>
  <si>
    <t>Outliers detected with RadialMR and removed</t>
  </si>
  <si>
    <t>rs1003533</t>
  </si>
  <si>
    <t xml:space="preserve">apolipoprotein B ("ieu-b-108") </t>
  </si>
  <si>
    <t>Alzheimer's disease ("ieu-b-2")</t>
  </si>
  <si>
    <t>T</t>
  </si>
  <si>
    <t>C</t>
  </si>
  <si>
    <t>NA</t>
  </si>
  <si>
    <t>Wald ratio</t>
  </si>
  <si>
    <t>rs10087526</t>
  </si>
  <si>
    <t>G</t>
  </si>
  <si>
    <t>rs10201242</t>
  </si>
  <si>
    <t>A</t>
  </si>
  <si>
    <t>rs10448340</t>
  </si>
  <si>
    <t>rs10794579</t>
  </si>
  <si>
    <t>rs10832963</t>
  </si>
  <si>
    <t>rs10953298</t>
  </si>
  <si>
    <t>rs11057837</t>
  </si>
  <si>
    <t>rs11065384</t>
  </si>
  <si>
    <t>rs11099097</t>
  </si>
  <si>
    <t>rs111928762</t>
  </si>
  <si>
    <t>rs112220485</t>
  </si>
  <si>
    <t>rs112758337</t>
  </si>
  <si>
    <t>rs113177823</t>
  </si>
  <si>
    <t>rs11568318</t>
  </si>
  <si>
    <t>rs115692156</t>
  </si>
  <si>
    <t>rs11601507</t>
  </si>
  <si>
    <t>rs116093870</t>
  </si>
  <si>
    <t>rs11621792</t>
  </si>
  <si>
    <t>rs116734477</t>
  </si>
  <si>
    <t>rs11709868</t>
  </si>
  <si>
    <t>rs117733303</t>
  </si>
  <si>
    <t>rs11901691</t>
  </si>
  <si>
    <t>rs12046278</t>
  </si>
  <si>
    <t>rs12054451</t>
  </si>
  <si>
    <t>rs1229984</t>
  </si>
  <si>
    <t>rs12471768</t>
  </si>
  <si>
    <t>rs1250258</t>
  </si>
  <si>
    <t>rs1260326</t>
  </si>
  <si>
    <t>rs1277762</t>
  </si>
  <si>
    <t>rs13076933</t>
  </si>
  <si>
    <t>rs13108218</t>
  </si>
  <si>
    <t>rs13230111</t>
  </si>
  <si>
    <t>rs13247874</t>
  </si>
  <si>
    <t>rs13379043</t>
  </si>
  <si>
    <t>rs13389219</t>
  </si>
  <si>
    <t>rs1358980</t>
  </si>
  <si>
    <t>rs13702</t>
  </si>
  <si>
    <t>rs138026891</t>
  </si>
  <si>
    <t>rs138354</t>
  </si>
  <si>
    <t>rs141469619</t>
  </si>
  <si>
    <t>rs145730801</t>
  </si>
  <si>
    <t>rs146534110</t>
  </si>
  <si>
    <t>rs150474434</t>
  </si>
  <si>
    <t>rs150503754</t>
  </si>
  <si>
    <t>rs1556562</t>
  </si>
  <si>
    <t>rs1561139</t>
  </si>
  <si>
    <t>rs17036085</t>
  </si>
  <si>
    <t>rs17050272</t>
  </si>
  <si>
    <t>rs174564</t>
  </si>
  <si>
    <t>rs17476364</t>
  </si>
  <si>
    <t>rs17569873</t>
  </si>
  <si>
    <t>rs1801689</t>
  </si>
  <si>
    <t>rs183130</t>
  </si>
  <si>
    <t>rs188608977</t>
  </si>
  <si>
    <t>rs114202167</t>
  </si>
  <si>
    <t>rs1888488</t>
  </si>
  <si>
    <t>rs2068888</t>
  </si>
  <si>
    <t>rs2137234</t>
  </si>
  <si>
    <t>rs2160994</t>
  </si>
  <si>
    <t>rs2199048</t>
  </si>
  <si>
    <t>rs2238162</t>
  </si>
  <si>
    <t>rs2256814</t>
  </si>
  <si>
    <t>rs2287622</t>
  </si>
  <si>
    <t>rs2446066</t>
  </si>
  <si>
    <t>rs2519093</t>
  </si>
  <si>
    <t>rs2618566</t>
  </si>
  <si>
    <t>rs2738447</t>
  </si>
  <si>
    <t>rs278981</t>
  </si>
  <si>
    <t>rs2807854</t>
  </si>
  <si>
    <t>rs28406917</t>
  </si>
  <si>
    <t>rs28590710</t>
  </si>
  <si>
    <t>rs28814720</t>
  </si>
  <si>
    <t>rs9324540</t>
  </si>
  <si>
    <t>rs35081008</t>
  </si>
  <si>
    <t>rs35764292</t>
  </si>
  <si>
    <t>rs35882350</t>
  </si>
  <si>
    <t>rs3746337</t>
  </si>
  <si>
    <t>rs3780181</t>
  </si>
  <si>
    <t>rs3860846</t>
  </si>
  <si>
    <t>rs4307732</t>
  </si>
  <si>
    <t>rs454715</t>
  </si>
  <si>
    <t>rs4671050</t>
  </si>
  <si>
    <t>rs4687614</t>
  </si>
  <si>
    <t>rs4689088</t>
  </si>
  <si>
    <t>rs478975</t>
  </si>
  <si>
    <t>rs546240</t>
  </si>
  <si>
    <t>rs556107</t>
  </si>
  <si>
    <t>rs55637835</t>
  </si>
  <si>
    <t>rs55714927</t>
  </si>
  <si>
    <t>rs55831924</t>
  </si>
  <si>
    <t>rs57754494</t>
  </si>
  <si>
    <t>rs58148580</t>
  </si>
  <si>
    <t>rs59328596</t>
  </si>
  <si>
    <t>rs597808</t>
  </si>
  <si>
    <t>rs6072279</t>
  </si>
  <si>
    <t>rs6073958</t>
  </si>
  <si>
    <t>rs61754230</t>
  </si>
  <si>
    <t>rs62119267</t>
  </si>
  <si>
    <t>rs6426328</t>
  </si>
  <si>
    <t>rs6560499</t>
  </si>
  <si>
    <t>rs6602909</t>
  </si>
  <si>
    <t>rs6667939</t>
  </si>
  <si>
    <t>rs6427756</t>
  </si>
  <si>
    <t>rs67038483</t>
  </si>
  <si>
    <t>rs6874202</t>
  </si>
  <si>
    <t>rs6940814</t>
  </si>
  <si>
    <t>rs7012637</t>
  </si>
  <si>
    <t>rs7108486</t>
  </si>
  <si>
    <t>rs71311871</t>
  </si>
  <si>
    <t>rs7249565</t>
  </si>
  <si>
    <t>rs72663045</t>
  </si>
  <si>
    <t>rs72823013</t>
  </si>
  <si>
    <t>rs72848251</t>
  </si>
  <si>
    <t>rs73075609</t>
  </si>
  <si>
    <t>rs74454529</t>
  </si>
  <si>
    <t>rs7569317</t>
  </si>
  <si>
    <t>rs7590687</t>
  </si>
  <si>
    <t>rs7603427</t>
  </si>
  <si>
    <t>rs76186504</t>
  </si>
  <si>
    <t>rs7734476</t>
  </si>
  <si>
    <t>rs7746081</t>
  </si>
  <si>
    <t>rs77498041</t>
  </si>
  <si>
    <t>rs77542162</t>
  </si>
  <si>
    <t>rs79149284</t>
  </si>
  <si>
    <t>rs79220007</t>
  </si>
  <si>
    <t>rs80276949</t>
  </si>
  <si>
    <t>rs9297994</t>
  </si>
  <si>
    <t>rs9482772</t>
  </si>
  <si>
    <t>rs9496567</t>
  </si>
  <si>
    <t>rs9616822</t>
  </si>
  <si>
    <t>rs969075</t>
  </si>
  <si>
    <t>rs9834932</t>
  </si>
  <si>
    <t>rs9894946</t>
  </si>
  <si>
    <t>weighted I^2 statistic (instrument strength for MR-Egger; &gt;0.90 is acceptable)</t>
  </si>
  <si>
    <t>Inverse variance weighted</t>
  </si>
  <si>
    <t>Meta-analysis</t>
  </si>
  <si>
    <t>rs11591147</t>
  </si>
  <si>
    <t>MR Egger</t>
  </si>
  <si>
    <t>rs11673631</t>
  </si>
  <si>
    <t>Weighted median</t>
  </si>
  <si>
    <t>rs118039278</t>
  </si>
  <si>
    <t>Weighted mode</t>
  </si>
  <si>
    <t>rs12208357</t>
  </si>
  <si>
    <t>Inverse variance weighted odds ratio</t>
  </si>
  <si>
    <t>rs12469941</t>
  </si>
  <si>
    <t>rs12603290</t>
  </si>
  <si>
    <t>rs12691088</t>
  </si>
  <si>
    <t>rs12916</t>
  </si>
  <si>
    <t>rs138692741</t>
  </si>
  <si>
    <t>rs143020224</t>
  </si>
  <si>
    <t>rs148933445</t>
  </si>
  <si>
    <t>rs150820726</t>
  </si>
  <si>
    <t>rs2043085</t>
  </si>
  <si>
    <t>rs2073547</t>
  </si>
  <si>
    <t>rs2737263</t>
  </si>
  <si>
    <t>rs2761311</t>
  </si>
  <si>
    <t>rs28601761</t>
  </si>
  <si>
    <t>rs34042070</t>
  </si>
  <si>
    <t>rs3822855</t>
  </si>
  <si>
    <t>rs3823376</t>
  </si>
  <si>
    <t>rs45537841</t>
  </si>
  <si>
    <t>rs472495</t>
  </si>
  <si>
    <t>rs4803818</t>
  </si>
  <si>
    <t>rs62122481</t>
  </si>
  <si>
    <t>rs6475606</t>
  </si>
  <si>
    <t>rs6689611</t>
  </si>
  <si>
    <t>rs72631343</t>
  </si>
  <si>
    <t>rs75331444</t>
  </si>
  <si>
    <t>rs77083979</t>
  </si>
  <si>
    <t>rs8107974</t>
  </si>
  <si>
    <t>rs9884390</t>
  </si>
  <si>
    <t>Supplementary Data 9. Meta-analytic Mendelian randomization (MR) results and instrument selection (bottom; below the green bar at line 137) and SNP data (including Wald ratios; above green line) for UK Biobank-measured (circulating, non-fasted) apolipoprotein B (APOB) on Alzheimer's diseas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00B05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11" fontId="1" fillId="2" borderId="1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2" fontId="1" fillId="0" borderId="0" xfId="0" applyNumberFormat="1" applyFont="1" applyAlignment="1">
      <alignment horizontal="center" wrapText="1"/>
    </xf>
    <xf numFmtId="11" fontId="1" fillId="0" borderId="0" xfId="0" applyNumberFormat="1" applyFont="1" applyAlignment="1">
      <alignment horizontal="center" wrapText="1"/>
    </xf>
    <xf numFmtId="0" fontId="1" fillId="2" borderId="0" xfId="0" applyFont="1" applyFill="1" applyAlignment="1">
      <alignment horizontal="center" wrapText="1"/>
    </xf>
    <xf numFmtId="2" fontId="1" fillId="2" borderId="0" xfId="0" applyNumberFormat="1" applyFont="1" applyFill="1" applyAlignment="1">
      <alignment horizontal="center" wrapText="1"/>
    </xf>
    <xf numFmtId="11" fontId="1" fillId="2" borderId="0" xfId="0" applyNumberFormat="1" applyFont="1" applyFill="1" applyAlignment="1">
      <alignment horizontal="center" wrapText="1"/>
    </xf>
    <xf numFmtId="164" fontId="1" fillId="2" borderId="0" xfId="0" applyNumberFormat="1" applyFont="1" applyFill="1" applyAlignment="1">
      <alignment horizontal="center" wrapText="1"/>
    </xf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 wrapText="1"/>
    </xf>
    <xf numFmtId="0" fontId="0" fillId="0" borderId="0" xfId="0" applyAlignment="1">
      <alignment horizontal="center" wrapText="1"/>
    </xf>
    <xf numFmtId="2" fontId="0" fillId="0" borderId="0" xfId="0" applyNumberFormat="1" applyAlignment="1">
      <alignment horizontal="center" wrapText="1"/>
    </xf>
    <xf numFmtId="0" fontId="0" fillId="3" borderId="0" xfId="0" applyFill="1" applyAlignment="1">
      <alignment horizontal="center"/>
    </xf>
    <xf numFmtId="11" fontId="0" fillId="3" borderId="0" xfId="0" applyNumberFormat="1" applyFill="1" applyAlignment="1">
      <alignment horizontal="center"/>
    </xf>
    <xf numFmtId="0" fontId="0" fillId="0" borderId="0" xfId="0" applyAlignment="1">
      <alignment horizontal="left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007C9A-1548-6F4F-A500-43981FD39A4A}">
  <dimension ref="A1:AX169"/>
  <sheetViews>
    <sheetView tabSelected="1" workbookViewId="0"/>
  </sheetViews>
  <sheetFormatPr baseColWidth="10" defaultRowHeight="16" x14ac:dyDescent="0.2"/>
  <cols>
    <col min="1" max="1" width="10.83203125" style="15"/>
    <col min="2" max="2" width="12.83203125" style="15" customWidth="1"/>
    <col min="3" max="3" width="10.83203125" style="15"/>
    <col min="4" max="4" width="27" style="15" bestFit="1" customWidth="1"/>
    <col min="5" max="5" width="27.33203125" style="15" bestFit="1" customWidth="1"/>
    <col min="6" max="6" width="10.83203125" style="15"/>
    <col min="7" max="7" width="11.83203125" style="15" customWidth="1"/>
    <col min="8" max="8" width="12.1640625" style="15" customWidth="1"/>
    <col min="9" max="9" width="12" style="15" customWidth="1"/>
    <col min="10" max="16" width="10.83203125" style="15"/>
    <col min="17" max="17" width="11.5" style="15" customWidth="1"/>
    <col min="18" max="18" width="10.83203125" style="15"/>
    <col min="19" max="19" width="12" style="15" customWidth="1"/>
    <col min="20" max="20" width="10.83203125" style="15"/>
    <col min="21" max="21" width="11.6640625" style="15" customWidth="1"/>
    <col min="22" max="22" width="10.83203125" style="15"/>
    <col min="23" max="23" width="12.1640625" style="17" bestFit="1" customWidth="1"/>
    <col min="24" max="24" width="14.33203125" style="15" bestFit="1" customWidth="1"/>
    <col min="25" max="25" width="19" style="15" bestFit="1" customWidth="1"/>
    <col min="26" max="26" width="18.6640625" style="15" bestFit="1" customWidth="1"/>
    <col min="27" max="28" width="18" style="15" bestFit="1" customWidth="1"/>
    <col min="29" max="30" width="17.6640625" style="15" bestFit="1" customWidth="1"/>
    <col min="31" max="31" width="10.83203125" style="15"/>
    <col min="32" max="32" width="31.83203125" style="15" bestFit="1" customWidth="1"/>
    <col min="33" max="33" width="12.6640625" style="15" bestFit="1" customWidth="1"/>
    <col min="34" max="35" width="14.33203125" style="15" customWidth="1"/>
    <col min="36" max="36" width="14.1640625" style="15" customWidth="1"/>
    <col min="37" max="37" width="15.5" style="15" customWidth="1"/>
    <col min="38" max="38" width="15.83203125" style="17" customWidth="1"/>
    <col min="39" max="41" width="10.83203125" style="15"/>
    <col min="42" max="42" width="13.33203125" style="15" customWidth="1"/>
    <col min="43" max="43" width="11.5" style="15" customWidth="1"/>
    <col min="44" max="44" width="11.6640625" style="15" customWidth="1"/>
    <col min="45" max="48" width="10.83203125" style="15"/>
    <col min="49" max="49" width="11.83203125" style="15" customWidth="1"/>
    <col min="50" max="16384" width="10.83203125" style="15"/>
  </cols>
  <sheetData>
    <row r="1" spans="1:50" s="2" customFormat="1" x14ac:dyDescent="0.2">
      <c r="A1" s="1" t="s">
        <v>229</v>
      </c>
      <c r="W1" s="3"/>
      <c r="AE1" s="4"/>
      <c r="AF1" s="4"/>
      <c r="AG1" s="4"/>
      <c r="AH1" s="4"/>
      <c r="AI1" s="4"/>
      <c r="AJ1" s="4"/>
      <c r="AK1" s="4"/>
      <c r="AL1" s="5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</row>
    <row r="2" spans="1:50" s="6" customFormat="1" ht="136" x14ac:dyDescent="0.2">
      <c r="A2" s="6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7" t="s">
        <v>7</v>
      </c>
      <c r="I2" s="7" t="s">
        <v>8</v>
      </c>
      <c r="J2" s="7" t="s">
        <v>9</v>
      </c>
      <c r="K2" s="7" t="s">
        <v>10</v>
      </c>
      <c r="L2" s="7" t="s">
        <v>11</v>
      </c>
      <c r="M2" s="7" t="s">
        <v>12</v>
      </c>
      <c r="N2" s="6" t="s">
        <v>13</v>
      </c>
      <c r="O2" s="6" t="s">
        <v>14</v>
      </c>
      <c r="P2" s="8" t="s">
        <v>15</v>
      </c>
      <c r="Q2" s="7" t="s">
        <v>16</v>
      </c>
      <c r="R2" s="7" t="s">
        <v>17</v>
      </c>
      <c r="S2" s="7" t="s">
        <v>18</v>
      </c>
      <c r="T2" s="7" t="s">
        <v>19</v>
      </c>
      <c r="U2" s="7" t="s">
        <v>20</v>
      </c>
      <c r="V2" s="7" t="s">
        <v>21</v>
      </c>
      <c r="W2" s="9" t="s">
        <v>22</v>
      </c>
      <c r="X2" s="6" t="s">
        <v>23</v>
      </c>
      <c r="Y2" s="6" t="s">
        <v>24</v>
      </c>
      <c r="Z2" s="6" t="s">
        <v>25</v>
      </c>
      <c r="AA2" s="6" t="s">
        <v>26</v>
      </c>
      <c r="AB2" s="6" t="s">
        <v>27</v>
      </c>
      <c r="AC2" s="6" t="s">
        <v>28</v>
      </c>
      <c r="AD2" s="6" t="s">
        <v>29</v>
      </c>
      <c r="AE2" s="10" t="s">
        <v>30</v>
      </c>
      <c r="AF2" s="10" t="s">
        <v>31</v>
      </c>
      <c r="AG2" s="10" t="s">
        <v>32</v>
      </c>
      <c r="AH2" s="11" t="s">
        <v>33</v>
      </c>
      <c r="AI2" s="11" t="s">
        <v>34</v>
      </c>
      <c r="AJ2" s="11" t="s">
        <v>35</v>
      </c>
      <c r="AK2" s="11" t="s">
        <v>36</v>
      </c>
      <c r="AL2" s="12" t="s">
        <v>37</v>
      </c>
      <c r="AM2" s="13" t="s">
        <v>38</v>
      </c>
      <c r="AN2" s="13" t="s">
        <v>39</v>
      </c>
      <c r="AO2" s="10" t="s">
        <v>40</v>
      </c>
      <c r="AP2" s="10" t="s">
        <v>41</v>
      </c>
      <c r="AQ2" s="10" t="s">
        <v>42</v>
      </c>
      <c r="AR2" s="10" t="s">
        <v>43</v>
      </c>
      <c r="AS2" s="10" t="s">
        <v>44</v>
      </c>
      <c r="AT2" s="11" t="s">
        <v>45</v>
      </c>
      <c r="AU2" s="10" t="s">
        <v>46</v>
      </c>
      <c r="AV2" s="14"/>
      <c r="AW2" s="10" t="s">
        <v>47</v>
      </c>
      <c r="AX2" s="10" t="s">
        <v>48</v>
      </c>
    </row>
    <row r="3" spans="1:50" x14ac:dyDescent="0.2">
      <c r="A3" s="15" t="s">
        <v>49</v>
      </c>
      <c r="B3" s="15">
        <v>5</v>
      </c>
      <c r="C3" s="15">
        <v>131755651</v>
      </c>
      <c r="D3" s="15" t="s">
        <v>50</v>
      </c>
      <c r="E3" s="15" t="s">
        <v>51</v>
      </c>
      <c r="F3" s="15">
        <v>439214</v>
      </c>
      <c r="G3" s="15">
        <v>21982</v>
      </c>
      <c r="H3" s="15">
        <v>41944</v>
      </c>
      <c r="I3" s="15">
        <v>63926</v>
      </c>
      <c r="J3" s="15" t="s">
        <v>52</v>
      </c>
      <c r="K3" s="15" t="s">
        <v>53</v>
      </c>
      <c r="L3" s="15" t="s">
        <v>52</v>
      </c>
      <c r="M3" s="15" t="s">
        <v>53</v>
      </c>
      <c r="N3" s="15" t="b">
        <v>0</v>
      </c>
      <c r="O3" s="15" t="b">
        <v>0</v>
      </c>
      <c r="P3" s="15">
        <v>0.18832699999999999</v>
      </c>
      <c r="Q3" s="15" t="s">
        <v>54</v>
      </c>
      <c r="R3" s="16">
        <v>-2.00281E-2</v>
      </c>
      <c r="S3" s="16">
        <v>-1.7899999999999999E-2</v>
      </c>
      <c r="T3" s="16">
        <v>2.6616500000000002E-3</v>
      </c>
      <c r="U3" s="16">
        <v>1.77E-2</v>
      </c>
      <c r="V3" s="17">
        <v>5.3002900000000003E-14</v>
      </c>
      <c r="W3" s="17">
        <v>0.31109999999999999</v>
      </c>
      <c r="X3" s="15" t="s">
        <v>54</v>
      </c>
      <c r="Y3" s="15" t="s">
        <v>54</v>
      </c>
      <c r="Z3" s="15" t="s">
        <v>54</v>
      </c>
      <c r="AA3" s="15" t="s">
        <v>54</v>
      </c>
      <c r="AB3" s="15" t="s">
        <v>54</v>
      </c>
      <c r="AC3" s="15" t="s">
        <v>54</v>
      </c>
      <c r="AD3" s="15" t="s">
        <v>54</v>
      </c>
      <c r="AE3" s="15">
        <v>1</v>
      </c>
      <c r="AF3" s="15" t="s">
        <v>55</v>
      </c>
      <c r="AG3" s="15" t="s">
        <v>55</v>
      </c>
      <c r="AH3" s="16">
        <v>0.89374428927357097</v>
      </c>
      <c r="AI3" s="16">
        <f>AH3-1.96*AK3</f>
        <v>-0.83842201706602237</v>
      </c>
      <c r="AJ3" s="16">
        <f>AH3+1.96*AK3</f>
        <v>2.6259105956131643</v>
      </c>
      <c r="AK3" s="16">
        <v>0.88375831956101703</v>
      </c>
      <c r="AL3" s="17">
        <v>0.311873136398432</v>
      </c>
    </row>
    <row r="4" spans="1:50" x14ac:dyDescent="0.2">
      <c r="A4" s="15" t="s">
        <v>56</v>
      </c>
      <c r="B4" s="15">
        <v>8</v>
      </c>
      <c r="C4" s="15">
        <v>55433151</v>
      </c>
      <c r="D4" s="15" t="s">
        <v>50</v>
      </c>
      <c r="E4" s="15" t="s">
        <v>51</v>
      </c>
      <c r="F4" s="15">
        <v>439214</v>
      </c>
      <c r="G4" s="15">
        <v>21982</v>
      </c>
      <c r="H4" s="15">
        <v>41944</v>
      </c>
      <c r="I4" s="15">
        <v>63926</v>
      </c>
      <c r="J4" s="15" t="s">
        <v>57</v>
      </c>
      <c r="K4" s="15" t="s">
        <v>52</v>
      </c>
      <c r="L4" s="15" t="s">
        <v>57</v>
      </c>
      <c r="M4" s="15" t="s">
        <v>52</v>
      </c>
      <c r="N4" s="15" t="b">
        <v>0</v>
      </c>
      <c r="O4" s="15" t="b">
        <v>0</v>
      </c>
      <c r="P4" s="15">
        <v>0.198764</v>
      </c>
      <c r="Q4" s="15" t="s">
        <v>54</v>
      </c>
      <c r="R4" s="16">
        <v>1.8761900000000001E-2</v>
      </c>
      <c r="S4" s="16">
        <v>1.17E-2</v>
      </c>
      <c r="T4" s="16">
        <v>2.6075899999999999E-3</v>
      </c>
      <c r="U4" s="16">
        <v>1.9199999999999998E-2</v>
      </c>
      <c r="V4" s="17">
        <v>6.2001200000000004E-13</v>
      </c>
      <c r="W4" s="17">
        <v>0.54320000000000002</v>
      </c>
      <c r="X4" s="15" t="s">
        <v>54</v>
      </c>
      <c r="Y4" s="15" t="s">
        <v>54</v>
      </c>
      <c r="Z4" s="15" t="s">
        <v>54</v>
      </c>
      <c r="AA4" s="15" t="s">
        <v>54</v>
      </c>
      <c r="AB4" s="15" t="s">
        <v>54</v>
      </c>
      <c r="AC4" s="15" t="s">
        <v>54</v>
      </c>
      <c r="AD4" s="15" t="s">
        <v>54</v>
      </c>
      <c r="AE4" s="15">
        <v>1</v>
      </c>
      <c r="AF4" s="15" t="s">
        <v>55</v>
      </c>
      <c r="AG4" s="15" t="s">
        <v>55</v>
      </c>
      <c r="AH4" s="16">
        <v>0.62360421918888798</v>
      </c>
      <c r="AI4" s="16">
        <f t="shared" ref="AI4:AI67" si="0">AH4-1.96*AK4</f>
        <v>-1.3821627873509621</v>
      </c>
      <c r="AJ4" s="16">
        <f t="shared" ref="AJ4:AJ67" si="1">AH4+1.96*AK4</f>
        <v>2.6293712257287378</v>
      </c>
      <c r="AK4" s="16">
        <v>1.0233505135407399</v>
      </c>
      <c r="AL4" s="17">
        <v>0.54227590482156696</v>
      </c>
    </row>
    <row r="5" spans="1:50" x14ac:dyDescent="0.2">
      <c r="A5" s="15" t="s">
        <v>58</v>
      </c>
      <c r="B5" s="15">
        <v>2</v>
      </c>
      <c r="C5" s="15">
        <v>158464849</v>
      </c>
      <c r="D5" s="15" t="s">
        <v>50</v>
      </c>
      <c r="E5" s="15" t="s">
        <v>51</v>
      </c>
      <c r="F5" s="15">
        <v>439214</v>
      </c>
      <c r="G5" s="15">
        <v>21982</v>
      </c>
      <c r="H5" s="15">
        <v>41944</v>
      </c>
      <c r="I5" s="15">
        <v>63926</v>
      </c>
      <c r="J5" s="15" t="s">
        <v>59</v>
      </c>
      <c r="K5" s="15" t="s">
        <v>57</v>
      </c>
      <c r="L5" s="15" t="s">
        <v>59</v>
      </c>
      <c r="M5" s="15" t="s">
        <v>57</v>
      </c>
      <c r="N5" s="15" t="b">
        <v>0</v>
      </c>
      <c r="O5" s="15" t="b">
        <v>0</v>
      </c>
      <c r="P5" s="15">
        <v>7.3778999999999997E-2</v>
      </c>
      <c r="Q5" s="15" t="s">
        <v>54</v>
      </c>
      <c r="R5" s="16">
        <v>-2.2628800000000001E-2</v>
      </c>
      <c r="S5" s="16">
        <v>-0.03</v>
      </c>
      <c r="T5" s="16">
        <v>3.97212E-3</v>
      </c>
      <c r="U5" s="16">
        <v>2.8500000000000001E-2</v>
      </c>
      <c r="V5" s="17">
        <v>1.2E-8</v>
      </c>
      <c r="W5" s="17">
        <v>0.29160000000000003</v>
      </c>
      <c r="X5" s="15" t="s">
        <v>54</v>
      </c>
      <c r="Y5" s="15" t="s">
        <v>54</v>
      </c>
      <c r="Z5" s="15" t="s">
        <v>54</v>
      </c>
      <c r="AA5" s="15" t="s">
        <v>54</v>
      </c>
      <c r="AB5" s="15" t="s">
        <v>54</v>
      </c>
      <c r="AC5" s="15" t="s">
        <v>54</v>
      </c>
      <c r="AD5" s="15" t="s">
        <v>54</v>
      </c>
      <c r="AE5" s="15">
        <v>1</v>
      </c>
      <c r="AF5" s="15" t="s">
        <v>55</v>
      </c>
      <c r="AG5" s="15" t="s">
        <v>55</v>
      </c>
      <c r="AH5" s="16">
        <v>1.32574418440218</v>
      </c>
      <c r="AI5" s="16">
        <f t="shared" si="0"/>
        <v>-1.1427914869546769</v>
      </c>
      <c r="AJ5" s="16">
        <f t="shared" si="1"/>
        <v>3.7942798557590369</v>
      </c>
      <c r="AK5" s="16">
        <v>1.2594569751820699</v>
      </c>
      <c r="AL5" s="17">
        <v>0.29250987818388602</v>
      </c>
    </row>
    <row r="6" spans="1:50" x14ac:dyDescent="0.2">
      <c r="A6" s="15" t="s">
        <v>60</v>
      </c>
      <c r="B6" s="15">
        <v>9</v>
      </c>
      <c r="C6" s="15">
        <v>139320069</v>
      </c>
      <c r="D6" s="15" t="s">
        <v>50</v>
      </c>
      <c r="E6" s="15" t="s">
        <v>51</v>
      </c>
      <c r="F6" s="15">
        <v>439214</v>
      </c>
      <c r="G6" s="15">
        <v>21982</v>
      </c>
      <c r="H6" s="15">
        <v>41944</v>
      </c>
      <c r="I6" s="15">
        <v>63926</v>
      </c>
      <c r="J6" s="15" t="s">
        <v>57</v>
      </c>
      <c r="K6" s="15" t="s">
        <v>52</v>
      </c>
      <c r="L6" s="15" t="s">
        <v>57</v>
      </c>
      <c r="M6" s="15" t="s">
        <v>52</v>
      </c>
      <c r="N6" s="15" t="b">
        <v>0</v>
      </c>
      <c r="O6" s="15" t="b">
        <v>0</v>
      </c>
      <c r="P6" s="15">
        <v>0.31976599999999999</v>
      </c>
      <c r="Q6" s="15" t="s">
        <v>54</v>
      </c>
      <c r="R6" s="16">
        <v>-1.70557E-2</v>
      </c>
      <c r="S6" s="16">
        <v>-3.2199999999999999E-2</v>
      </c>
      <c r="T6" s="16">
        <v>2.2301600000000001E-3</v>
      </c>
      <c r="U6" s="16">
        <v>1.54E-2</v>
      </c>
      <c r="V6" s="17">
        <v>1.99986E-14</v>
      </c>
      <c r="W6" s="17">
        <v>3.64301E-2</v>
      </c>
      <c r="X6" s="15" t="s">
        <v>54</v>
      </c>
      <c r="Y6" s="15" t="s">
        <v>54</v>
      </c>
      <c r="Z6" s="15" t="s">
        <v>54</v>
      </c>
      <c r="AA6" s="15" t="s">
        <v>54</v>
      </c>
      <c r="AB6" s="15" t="s">
        <v>54</v>
      </c>
      <c r="AC6" s="15" t="s">
        <v>54</v>
      </c>
      <c r="AD6" s="15" t="s">
        <v>54</v>
      </c>
      <c r="AE6" s="15">
        <v>1</v>
      </c>
      <c r="AF6" s="15" t="s">
        <v>55</v>
      </c>
      <c r="AG6" s="15" t="s">
        <v>55</v>
      </c>
      <c r="AH6" s="16">
        <v>1.8879318937364</v>
      </c>
      <c r="AI6" s="16">
        <f t="shared" si="0"/>
        <v>0.11820095334696923</v>
      </c>
      <c r="AJ6" s="16">
        <f t="shared" si="1"/>
        <v>3.6576628341258308</v>
      </c>
      <c r="AK6" s="16">
        <v>0.902923949178281</v>
      </c>
      <c r="AL6" s="17">
        <v>3.6536214023081298E-2</v>
      </c>
    </row>
    <row r="7" spans="1:50" x14ac:dyDescent="0.2">
      <c r="A7" s="15" t="s">
        <v>61</v>
      </c>
      <c r="B7" s="15">
        <v>10</v>
      </c>
      <c r="C7" s="15">
        <v>124686656</v>
      </c>
      <c r="D7" s="15" t="s">
        <v>50</v>
      </c>
      <c r="E7" s="15" t="s">
        <v>51</v>
      </c>
      <c r="F7" s="15">
        <v>439214</v>
      </c>
      <c r="G7" s="15">
        <v>21982</v>
      </c>
      <c r="H7" s="15">
        <v>41944</v>
      </c>
      <c r="I7" s="15">
        <v>63926</v>
      </c>
      <c r="J7" s="15" t="s">
        <v>53</v>
      </c>
      <c r="K7" s="15" t="s">
        <v>52</v>
      </c>
      <c r="L7" s="15" t="s">
        <v>53</v>
      </c>
      <c r="M7" s="15" t="s">
        <v>52</v>
      </c>
      <c r="N7" s="15" t="b">
        <v>0</v>
      </c>
      <c r="O7" s="15" t="b">
        <v>0</v>
      </c>
      <c r="P7" s="15">
        <v>0.575021</v>
      </c>
      <c r="Q7" s="15" t="s">
        <v>54</v>
      </c>
      <c r="R7" s="16">
        <v>1.37267E-2</v>
      </c>
      <c r="S7" s="16">
        <v>-8.3999999999999995E-3</v>
      </c>
      <c r="T7" s="16">
        <v>2.1033499999999999E-3</v>
      </c>
      <c r="U7" s="16">
        <v>1.44E-2</v>
      </c>
      <c r="V7" s="17">
        <v>6.7998600000000004E-11</v>
      </c>
      <c r="W7" s="17">
        <v>0.55689999999999995</v>
      </c>
      <c r="X7" s="15" t="s">
        <v>54</v>
      </c>
      <c r="Y7" s="15" t="s">
        <v>54</v>
      </c>
      <c r="Z7" s="15" t="s">
        <v>54</v>
      </c>
      <c r="AA7" s="15" t="s">
        <v>54</v>
      </c>
      <c r="AB7" s="15" t="s">
        <v>54</v>
      </c>
      <c r="AC7" s="15" t="s">
        <v>54</v>
      </c>
      <c r="AD7" s="15" t="s">
        <v>54</v>
      </c>
      <c r="AE7" s="15">
        <v>1</v>
      </c>
      <c r="AF7" s="15" t="s">
        <v>55</v>
      </c>
      <c r="AG7" s="15" t="s">
        <v>55</v>
      </c>
      <c r="AH7" s="16">
        <v>-0.61194606132573703</v>
      </c>
      <c r="AI7" s="16">
        <f t="shared" si="0"/>
        <v>-2.6680848273802122</v>
      </c>
      <c r="AJ7" s="16">
        <f t="shared" si="1"/>
        <v>1.4441927047287382</v>
      </c>
      <c r="AK7" s="16">
        <v>1.04905039084412</v>
      </c>
      <c r="AL7" s="17">
        <v>0.55966892719941197</v>
      </c>
    </row>
    <row r="8" spans="1:50" x14ac:dyDescent="0.2">
      <c r="A8" s="15" t="s">
        <v>62</v>
      </c>
      <c r="B8" s="15">
        <v>11</v>
      </c>
      <c r="C8" s="15">
        <v>18664241</v>
      </c>
      <c r="D8" s="15" t="s">
        <v>50</v>
      </c>
      <c r="E8" s="15" t="s">
        <v>51</v>
      </c>
      <c r="F8" s="15">
        <v>439214</v>
      </c>
      <c r="G8" s="15">
        <v>21982</v>
      </c>
      <c r="H8" s="15">
        <v>41944</v>
      </c>
      <c r="I8" s="15">
        <v>63926</v>
      </c>
      <c r="J8" s="15" t="s">
        <v>57</v>
      </c>
      <c r="K8" s="15" t="s">
        <v>52</v>
      </c>
      <c r="L8" s="15" t="s">
        <v>57</v>
      </c>
      <c r="M8" s="15" t="s">
        <v>52</v>
      </c>
      <c r="N8" s="15" t="b">
        <v>0</v>
      </c>
      <c r="O8" s="15" t="b">
        <v>0</v>
      </c>
      <c r="P8" s="15">
        <v>0.74419900000000005</v>
      </c>
      <c r="Q8" s="15" t="s">
        <v>54</v>
      </c>
      <c r="R8" s="16">
        <v>2.19536E-2</v>
      </c>
      <c r="S8" s="16">
        <v>4.4000000000000003E-3</v>
      </c>
      <c r="T8" s="16">
        <v>2.38777E-3</v>
      </c>
      <c r="U8" s="16">
        <v>1.66E-2</v>
      </c>
      <c r="V8" s="17">
        <v>3.8001400000000001E-20</v>
      </c>
      <c r="W8" s="17">
        <v>0.79090099999999997</v>
      </c>
      <c r="X8" s="15" t="s">
        <v>54</v>
      </c>
      <c r="Y8" s="15" t="s">
        <v>54</v>
      </c>
      <c r="Z8" s="15" t="s">
        <v>54</v>
      </c>
      <c r="AA8" s="15" t="s">
        <v>54</v>
      </c>
      <c r="AB8" s="15" t="s">
        <v>54</v>
      </c>
      <c r="AC8" s="15" t="s">
        <v>54</v>
      </c>
      <c r="AD8" s="15" t="s">
        <v>54</v>
      </c>
      <c r="AE8" s="15">
        <v>1</v>
      </c>
      <c r="AF8" s="15" t="s">
        <v>55</v>
      </c>
      <c r="AG8" s="15" t="s">
        <v>55</v>
      </c>
      <c r="AH8" s="16">
        <v>0.20042270971503501</v>
      </c>
      <c r="AI8" s="16">
        <f t="shared" si="0"/>
        <v>-1.2816121273959622</v>
      </c>
      <c r="AJ8" s="16">
        <f t="shared" si="1"/>
        <v>1.6824575468260323</v>
      </c>
      <c r="AK8" s="16">
        <v>0.75614022301581496</v>
      </c>
      <c r="AL8" s="17">
        <v>0.79096305525860899</v>
      </c>
    </row>
    <row r="9" spans="1:50" x14ac:dyDescent="0.2">
      <c r="A9" s="15" t="s">
        <v>63</v>
      </c>
      <c r="B9" s="15">
        <v>7</v>
      </c>
      <c r="C9" s="15">
        <v>100216773</v>
      </c>
      <c r="D9" s="15" t="s">
        <v>50</v>
      </c>
      <c r="E9" s="15" t="s">
        <v>51</v>
      </c>
      <c r="F9" s="15">
        <v>439214</v>
      </c>
      <c r="G9" s="15">
        <v>21982</v>
      </c>
      <c r="H9" s="15">
        <v>41944</v>
      </c>
      <c r="I9" s="15">
        <v>63926</v>
      </c>
      <c r="J9" s="15" t="s">
        <v>52</v>
      </c>
      <c r="K9" s="15" t="s">
        <v>53</v>
      </c>
      <c r="L9" s="15" t="s">
        <v>52</v>
      </c>
      <c r="M9" s="15" t="s">
        <v>53</v>
      </c>
      <c r="N9" s="15" t="b">
        <v>0</v>
      </c>
      <c r="O9" s="15" t="b">
        <v>0</v>
      </c>
      <c r="P9" s="15">
        <v>0.23625399999999999</v>
      </c>
      <c r="Q9" s="15" t="s">
        <v>54</v>
      </c>
      <c r="R9" s="16">
        <v>-1.7082400000000001E-2</v>
      </c>
      <c r="S9" s="16">
        <v>-1.26E-2</v>
      </c>
      <c r="T9" s="16">
        <v>2.4582499999999999E-3</v>
      </c>
      <c r="U9" s="16">
        <v>1.7000000000000001E-2</v>
      </c>
      <c r="V9" s="17">
        <v>3.6999899999999999E-12</v>
      </c>
      <c r="W9" s="17">
        <v>0.45910000000000001</v>
      </c>
      <c r="X9" s="15" t="s">
        <v>54</v>
      </c>
      <c r="Y9" s="15" t="s">
        <v>54</v>
      </c>
      <c r="Z9" s="15" t="s">
        <v>54</v>
      </c>
      <c r="AA9" s="15" t="s">
        <v>54</v>
      </c>
      <c r="AB9" s="15" t="s">
        <v>54</v>
      </c>
      <c r="AC9" s="15" t="s">
        <v>54</v>
      </c>
      <c r="AD9" s="15" t="s">
        <v>54</v>
      </c>
      <c r="AE9" s="15">
        <v>1</v>
      </c>
      <c r="AF9" s="15" t="s">
        <v>55</v>
      </c>
      <c r="AG9" s="15" t="s">
        <v>55</v>
      </c>
      <c r="AH9" s="16">
        <v>0.73760127382569196</v>
      </c>
      <c r="AI9" s="16">
        <f t="shared" si="0"/>
        <v>-1.2129443169578051</v>
      </c>
      <c r="AJ9" s="16">
        <f t="shared" si="1"/>
        <v>2.6881468646091893</v>
      </c>
      <c r="AK9" s="16">
        <v>0.99517632182831495</v>
      </c>
      <c r="AL9" s="17">
        <v>0.45858644800355403</v>
      </c>
    </row>
    <row r="10" spans="1:50" x14ac:dyDescent="0.2">
      <c r="A10" s="15" t="s">
        <v>64</v>
      </c>
      <c r="B10" s="15">
        <v>12</v>
      </c>
      <c r="C10" s="15">
        <v>125311720</v>
      </c>
      <c r="D10" s="15" t="s">
        <v>50</v>
      </c>
      <c r="E10" s="15" t="s">
        <v>51</v>
      </c>
      <c r="F10" s="15">
        <v>439214</v>
      </c>
      <c r="G10" s="15">
        <v>21982</v>
      </c>
      <c r="H10" s="15">
        <v>41944</v>
      </c>
      <c r="I10" s="15">
        <v>63926</v>
      </c>
      <c r="J10" s="15" t="s">
        <v>52</v>
      </c>
      <c r="K10" s="15" t="s">
        <v>53</v>
      </c>
      <c r="L10" s="15" t="s">
        <v>52</v>
      </c>
      <c r="M10" s="15" t="s">
        <v>53</v>
      </c>
      <c r="N10" s="15" t="b">
        <v>0</v>
      </c>
      <c r="O10" s="15" t="b">
        <v>0</v>
      </c>
      <c r="P10" s="15">
        <v>0.102576</v>
      </c>
      <c r="Q10" s="15" t="s">
        <v>54</v>
      </c>
      <c r="R10" s="16">
        <v>2.1796699999999999E-2</v>
      </c>
      <c r="S10" s="16">
        <v>-2.8799999999999999E-2</v>
      </c>
      <c r="T10" s="16">
        <v>3.4442100000000001E-3</v>
      </c>
      <c r="U10" s="16">
        <v>2.5499999999999998E-2</v>
      </c>
      <c r="V10" s="17">
        <v>2.5000000000000002E-10</v>
      </c>
      <c r="W10" s="17">
        <v>0.2586</v>
      </c>
      <c r="X10" s="15" t="s">
        <v>54</v>
      </c>
      <c r="Y10" s="15" t="s">
        <v>54</v>
      </c>
      <c r="Z10" s="15" t="s">
        <v>54</v>
      </c>
      <c r="AA10" s="15" t="s">
        <v>54</v>
      </c>
      <c r="AB10" s="15" t="s">
        <v>54</v>
      </c>
      <c r="AC10" s="15" t="s">
        <v>54</v>
      </c>
      <c r="AD10" s="15" t="s">
        <v>54</v>
      </c>
      <c r="AE10" s="15">
        <v>1</v>
      </c>
      <c r="AF10" s="15" t="s">
        <v>55</v>
      </c>
      <c r="AG10" s="15" t="s">
        <v>55</v>
      </c>
      <c r="AH10" s="16">
        <v>-1.32130093087486</v>
      </c>
      <c r="AI10" s="16">
        <f t="shared" si="0"/>
        <v>-3.614308587997269</v>
      </c>
      <c r="AJ10" s="16">
        <f t="shared" si="1"/>
        <v>0.97170672624754872</v>
      </c>
      <c r="AK10" s="16">
        <v>1.1699018658787801</v>
      </c>
      <c r="AL10" s="17">
        <v>0.25872417221775301</v>
      </c>
    </row>
    <row r="11" spans="1:50" x14ac:dyDescent="0.2">
      <c r="A11" s="15" t="s">
        <v>65</v>
      </c>
      <c r="B11" s="15">
        <v>12</v>
      </c>
      <c r="C11" s="15">
        <v>121423285</v>
      </c>
      <c r="D11" s="15" t="s">
        <v>50</v>
      </c>
      <c r="E11" s="15" t="s">
        <v>51</v>
      </c>
      <c r="F11" s="15">
        <v>439214</v>
      </c>
      <c r="G11" s="15">
        <v>21982</v>
      </c>
      <c r="H11" s="15">
        <v>41944</v>
      </c>
      <c r="I11" s="15">
        <v>63926</v>
      </c>
      <c r="J11" s="15" t="s">
        <v>53</v>
      </c>
      <c r="K11" s="15" t="s">
        <v>52</v>
      </c>
      <c r="L11" s="15" t="s">
        <v>53</v>
      </c>
      <c r="M11" s="15" t="s">
        <v>52</v>
      </c>
      <c r="N11" s="15" t="b">
        <v>0</v>
      </c>
      <c r="O11" s="15" t="b">
        <v>0</v>
      </c>
      <c r="P11" s="15">
        <v>0.69040699999999999</v>
      </c>
      <c r="Q11" s="15" t="s">
        <v>54</v>
      </c>
      <c r="R11" s="16">
        <v>-2.1697299999999999E-2</v>
      </c>
      <c r="S11" s="16">
        <v>8.3999999999999995E-3</v>
      </c>
      <c r="T11" s="16">
        <v>2.2485600000000001E-3</v>
      </c>
      <c r="U11" s="16">
        <v>1.54E-2</v>
      </c>
      <c r="V11" s="17">
        <v>4.9000399999999997E-22</v>
      </c>
      <c r="W11" s="17">
        <v>0.58540000000000003</v>
      </c>
      <c r="X11" s="15" t="s">
        <v>54</v>
      </c>
      <c r="Y11" s="15" t="s">
        <v>54</v>
      </c>
      <c r="Z11" s="15" t="s">
        <v>54</v>
      </c>
      <c r="AA11" s="15" t="s">
        <v>54</v>
      </c>
      <c r="AB11" s="15" t="s">
        <v>54</v>
      </c>
      <c r="AC11" s="15" t="s">
        <v>54</v>
      </c>
      <c r="AD11" s="15" t="s">
        <v>54</v>
      </c>
      <c r="AE11" s="15">
        <v>1</v>
      </c>
      <c r="AF11" s="15" t="s">
        <v>55</v>
      </c>
      <c r="AG11" s="15" t="s">
        <v>55</v>
      </c>
      <c r="AH11" s="16">
        <v>-0.387144944301826</v>
      </c>
      <c r="AI11" s="16">
        <f t="shared" si="0"/>
        <v>-1.7782857774930534</v>
      </c>
      <c r="AJ11" s="16">
        <f t="shared" si="1"/>
        <v>1.0039958888894014</v>
      </c>
      <c r="AK11" s="16">
        <v>0.70976573122001396</v>
      </c>
      <c r="AL11" s="17">
        <v>0.58544093456892699</v>
      </c>
    </row>
    <row r="12" spans="1:50" x14ac:dyDescent="0.2">
      <c r="A12" s="15" t="s">
        <v>66</v>
      </c>
      <c r="B12" s="15">
        <v>4</v>
      </c>
      <c r="C12" s="15">
        <v>81167309</v>
      </c>
      <c r="D12" s="15" t="s">
        <v>50</v>
      </c>
      <c r="E12" s="15" t="s">
        <v>51</v>
      </c>
      <c r="F12" s="15">
        <v>439214</v>
      </c>
      <c r="G12" s="15">
        <v>21982</v>
      </c>
      <c r="H12" s="15">
        <v>41944</v>
      </c>
      <c r="I12" s="15">
        <v>63926</v>
      </c>
      <c r="J12" s="15" t="s">
        <v>52</v>
      </c>
      <c r="K12" s="15" t="s">
        <v>53</v>
      </c>
      <c r="L12" s="15" t="s">
        <v>52</v>
      </c>
      <c r="M12" s="15" t="s">
        <v>53</v>
      </c>
      <c r="N12" s="15" t="b">
        <v>0</v>
      </c>
      <c r="O12" s="15" t="b">
        <v>0</v>
      </c>
      <c r="P12" s="15">
        <v>0.29141299999999998</v>
      </c>
      <c r="Q12" s="15" t="s">
        <v>54</v>
      </c>
      <c r="R12" s="16">
        <v>-1.6174600000000001E-2</v>
      </c>
      <c r="S12" s="16">
        <v>-2.5100000000000001E-2</v>
      </c>
      <c r="T12" s="16">
        <v>2.2943199999999999E-3</v>
      </c>
      <c r="U12" s="16">
        <v>1.6199999999999999E-2</v>
      </c>
      <c r="V12" s="17">
        <v>1.8001100000000001E-12</v>
      </c>
      <c r="W12" s="17">
        <v>0.1212</v>
      </c>
      <c r="X12" s="15" t="s">
        <v>54</v>
      </c>
      <c r="Y12" s="15" t="s">
        <v>54</v>
      </c>
      <c r="Z12" s="15" t="s">
        <v>54</v>
      </c>
      <c r="AA12" s="15" t="s">
        <v>54</v>
      </c>
      <c r="AB12" s="15" t="s">
        <v>54</v>
      </c>
      <c r="AC12" s="15" t="s">
        <v>54</v>
      </c>
      <c r="AD12" s="15" t="s">
        <v>54</v>
      </c>
      <c r="AE12" s="15">
        <v>1</v>
      </c>
      <c r="AF12" s="15" t="s">
        <v>55</v>
      </c>
      <c r="AG12" s="15" t="s">
        <v>55</v>
      </c>
      <c r="AH12" s="16">
        <v>1.5518158099736601</v>
      </c>
      <c r="AI12" s="16">
        <f t="shared" si="0"/>
        <v>-0.41126210230856808</v>
      </c>
      <c r="AJ12" s="16">
        <f t="shared" si="1"/>
        <v>3.5148937222558883</v>
      </c>
      <c r="AK12" s="16">
        <v>1.0015703634093001</v>
      </c>
      <c r="AL12" s="17">
        <v>0.12128974615609101</v>
      </c>
    </row>
    <row r="13" spans="1:50" x14ac:dyDescent="0.2">
      <c r="A13" s="15" t="s">
        <v>67</v>
      </c>
      <c r="B13" s="15">
        <v>1</v>
      </c>
      <c r="C13" s="15">
        <v>55694188</v>
      </c>
      <c r="D13" s="15" t="s">
        <v>50</v>
      </c>
      <c r="E13" s="15" t="s">
        <v>51</v>
      </c>
      <c r="F13" s="15">
        <v>439214</v>
      </c>
      <c r="G13" s="15">
        <v>21982</v>
      </c>
      <c r="H13" s="15">
        <v>41944</v>
      </c>
      <c r="I13" s="15">
        <v>63926</v>
      </c>
      <c r="J13" s="15" t="s">
        <v>57</v>
      </c>
      <c r="K13" s="15" t="s">
        <v>59</v>
      </c>
      <c r="L13" s="15" t="s">
        <v>57</v>
      </c>
      <c r="M13" s="15" t="s">
        <v>59</v>
      </c>
      <c r="N13" s="15" t="b">
        <v>0</v>
      </c>
      <c r="O13" s="15" t="b">
        <v>0</v>
      </c>
      <c r="P13" s="15">
        <v>3.9954999999999997E-2</v>
      </c>
      <c r="Q13" s="15" t="s">
        <v>54</v>
      </c>
      <c r="R13" s="16">
        <v>5.1656899999999999E-2</v>
      </c>
      <c r="S13" s="16">
        <v>2.7199999999999998E-2</v>
      </c>
      <c r="T13" s="16">
        <v>5.32804E-3</v>
      </c>
      <c r="U13" s="16">
        <v>3.5900000000000001E-2</v>
      </c>
      <c r="V13" s="17">
        <v>3.1996300000000002E-22</v>
      </c>
      <c r="W13" s="17">
        <v>0.44900000000000001</v>
      </c>
      <c r="X13" s="15" t="s">
        <v>54</v>
      </c>
      <c r="Y13" s="15" t="s">
        <v>54</v>
      </c>
      <c r="Z13" s="15" t="s">
        <v>54</v>
      </c>
      <c r="AA13" s="15" t="s">
        <v>54</v>
      </c>
      <c r="AB13" s="15" t="s">
        <v>54</v>
      </c>
      <c r="AC13" s="15" t="s">
        <v>54</v>
      </c>
      <c r="AD13" s="15" t="s">
        <v>54</v>
      </c>
      <c r="AE13" s="15">
        <v>1</v>
      </c>
      <c r="AF13" s="15" t="s">
        <v>55</v>
      </c>
      <c r="AG13" s="15" t="s">
        <v>55</v>
      </c>
      <c r="AH13" s="16">
        <v>0.526551148055729</v>
      </c>
      <c r="AI13" s="16">
        <f t="shared" si="0"/>
        <v>-0.8355902115690268</v>
      </c>
      <c r="AJ13" s="16">
        <f t="shared" si="1"/>
        <v>1.8886925076804848</v>
      </c>
      <c r="AK13" s="16">
        <v>0.69497008144120198</v>
      </c>
      <c r="AL13" s="17">
        <v>0.44865445085885602</v>
      </c>
    </row>
    <row r="14" spans="1:50" x14ac:dyDescent="0.2">
      <c r="A14" s="15" t="s">
        <v>68</v>
      </c>
      <c r="B14" s="15">
        <v>17</v>
      </c>
      <c r="C14" s="15">
        <v>40522713</v>
      </c>
      <c r="D14" s="15" t="s">
        <v>50</v>
      </c>
      <c r="E14" s="15" t="s">
        <v>51</v>
      </c>
      <c r="F14" s="15">
        <v>439214</v>
      </c>
      <c r="G14" s="15">
        <v>21982</v>
      </c>
      <c r="H14" s="15">
        <v>41944</v>
      </c>
      <c r="I14" s="15">
        <v>63926</v>
      </c>
      <c r="J14" s="15" t="s">
        <v>53</v>
      </c>
      <c r="K14" s="15" t="s">
        <v>52</v>
      </c>
      <c r="L14" s="15" t="s">
        <v>53</v>
      </c>
      <c r="M14" s="15" t="s">
        <v>52</v>
      </c>
      <c r="N14" s="15" t="b">
        <v>0</v>
      </c>
      <c r="O14" s="15" t="b">
        <v>0</v>
      </c>
      <c r="P14" s="15">
        <v>8.5608000000000004E-2</v>
      </c>
      <c r="Q14" s="15" t="s">
        <v>54</v>
      </c>
      <c r="R14" s="16">
        <v>2.0517899999999999E-2</v>
      </c>
      <c r="S14" s="16">
        <v>9.7000000000000003E-3</v>
      </c>
      <c r="T14" s="16">
        <v>3.7342999999999999E-3</v>
      </c>
      <c r="U14" s="16">
        <v>2.7300000000000001E-2</v>
      </c>
      <c r="V14" s="17">
        <v>3.8999599999999997E-8</v>
      </c>
      <c r="W14" s="17">
        <v>0.72270000000000001</v>
      </c>
      <c r="X14" s="15" t="s">
        <v>54</v>
      </c>
      <c r="Y14" s="15" t="s">
        <v>54</v>
      </c>
      <c r="Z14" s="15" t="s">
        <v>54</v>
      </c>
      <c r="AA14" s="15" t="s">
        <v>54</v>
      </c>
      <c r="AB14" s="15" t="s">
        <v>54</v>
      </c>
      <c r="AC14" s="15" t="s">
        <v>54</v>
      </c>
      <c r="AD14" s="15" t="s">
        <v>54</v>
      </c>
      <c r="AE14" s="15">
        <v>1</v>
      </c>
      <c r="AF14" s="15" t="s">
        <v>55</v>
      </c>
      <c r="AG14" s="15" t="s">
        <v>55</v>
      </c>
      <c r="AH14" s="16">
        <v>0.47275793331676202</v>
      </c>
      <c r="AI14" s="16">
        <f t="shared" si="0"/>
        <v>-2.1351112930660494</v>
      </c>
      <c r="AJ14" s="16">
        <f t="shared" si="1"/>
        <v>3.0806271596995738</v>
      </c>
      <c r="AK14" s="16">
        <v>1.3305455236646999</v>
      </c>
      <c r="AL14" s="17">
        <v>0.72235634945064797</v>
      </c>
    </row>
    <row r="15" spans="1:50" x14ac:dyDescent="0.2">
      <c r="A15" s="15" t="s">
        <v>69</v>
      </c>
      <c r="B15" s="15">
        <v>7</v>
      </c>
      <c r="C15" s="15">
        <v>97977268</v>
      </c>
      <c r="D15" s="15" t="s">
        <v>50</v>
      </c>
      <c r="E15" s="15" t="s">
        <v>51</v>
      </c>
      <c r="F15" s="15">
        <v>439214</v>
      </c>
      <c r="G15" s="15">
        <v>21982</v>
      </c>
      <c r="H15" s="15">
        <v>41944</v>
      </c>
      <c r="I15" s="15">
        <v>63926</v>
      </c>
      <c r="J15" s="15" t="s">
        <v>59</v>
      </c>
      <c r="K15" s="15" t="s">
        <v>57</v>
      </c>
      <c r="L15" s="15" t="s">
        <v>59</v>
      </c>
      <c r="M15" s="15" t="s">
        <v>57</v>
      </c>
      <c r="N15" s="15" t="b">
        <v>0</v>
      </c>
      <c r="O15" s="15" t="b">
        <v>0</v>
      </c>
      <c r="P15" s="15">
        <v>0.185556</v>
      </c>
      <c r="Q15" s="15" t="s">
        <v>54</v>
      </c>
      <c r="R15" s="16">
        <v>-2.1257100000000001E-2</v>
      </c>
      <c r="S15" s="16">
        <v>5.9999999999999995E-4</v>
      </c>
      <c r="T15" s="16">
        <v>2.67849E-3</v>
      </c>
      <c r="U15" s="16">
        <v>1.8499999999999999E-2</v>
      </c>
      <c r="V15" s="17">
        <v>2.0999099999999998E-15</v>
      </c>
      <c r="W15" s="17">
        <v>0.97570000000000001</v>
      </c>
      <c r="X15" s="15" t="s">
        <v>54</v>
      </c>
      <c r="Y15" s="15" t="s">
        <v>54</v>
      </c>
      <c r="Z15" s="15" t="s">
        <v>54</v>
      </c>
      <c r="AA15" s="15" t="s">
        <v>54</v>
      </c>
      <c r="AB15" s="15" t="s">
        <v>54</v>
      </c>
      <c r="AC15" s="15" t="s">
        <v>54</v>
      </c>
      <c r="AD15" s="15" t="s">
        <v>54</v>
      </c>
      <c r="AE15" s="15">
        <v>1</v>
      </c>
      <c r="AF15" s="15" t="s">
        <v>55</v>
      </c>
      <c r="AG15" s="15" t="s">
        <v>55</v>
      </c>
      <c r="AH15" s="16">
        <v>-2.8225863358595501E-2</v>
      </c>
      <c r="AI15" s="16">
        <f t="shared" si="0"/>
        <v>-1.7340088723297156</v>
      </c>
      <c r="AJ15" s="16">
        <f t="shared" si="1"/>
        <v>1.6775571456125247</v>
      </c>
      <c r="AK15" s="16">
        <v>0.87029745355669397</v>
      </c>
      <c r="AL15" s="17">
        <v>0.974127198744691</v>
      </c>
    </row>
    <row r="16" spans="1:50" x14ac:dyDescent="0.2">
      <c r="A16" s="15" t="s">
        <v>70</v>
      </c>
      <c r="B16" s="15">
        <v>3</v>
      </c>
      <c r="C16" s="15">
        <v>132217703</v>
      </c>
      <c r="D16" s="15" t="s">
        <v>50</v>
      </c>
      <c r="E16" s="15" t="s">
        <v>51</v>
      </c>
      <c r="F16" s="15">
        <v>439214</v>
      </c>
      <c r="G16" s="15">
        <v>21982</v>
      </c>
      <c r="H16" s="15">
        <v>41944</v>
      </c>
      <c r="I16" s="15">
        <v>63926</v>
      </c>
      <c r="J16" s="15" t="s">
        <v>59</v>
      </c>
      <c r="K16" s="15" t="s">
        <v>57</v>
      </c>
      <c r="L16" s="15" t="s">
        <v>59</v>
      </c>
      <c r="M16" s="15" t="s">
        <v>57</v>
      </c>
      <c r="N16" s="15" t="b">
        <v>0</v>
      </c>
      <c r="O16" s="15" t="b">
        <v>0</v>
      </c>
      <c r="P16" s="15">
        <v>5.4098E-2</v>
      </c>
      <c r="Q16" s="15" t="s">
        <v>54</v>
      </c>
      <c r="R16" s="16">
        <v>-4.1222099999999998E-2</v>
      </c>
      <c r="S16" s="16">
        <v>-6.08E-2</v>
      </c>
      <c r="T16" s="16">
        <v>4.6464100000000001E-3</v>
      </c>
      <c r="U16" s="16">
        <v>4.1200000000000001E-2</v>
      </c>
      <c r="V16" s="17">
        <v>7.19946E-19</v>
      </c>
      <c r="W16" s="17">
        <v>0.1401</v>
      </c>
      <c r="X16" s="15" t="s">
        <v>54</v>
      </c>
      <c r="Y16" s="15" t="s">
        <v>54</v>
      </c>
      <c r="Z16" s="15" t="s">
        <v>54</v>
      </c>
      <c r="AA16" s="15" t="s">
        <v>54</v>
      </c>
      <c r="AB16" s="15" t="s">
        <v>54</v>
      </c>
      <c r="AC16" s="15" t="s">
        <v>54</v>
      </c>
      <c r="AD16" s="15" t="s">
        <v>54</v>
      </c>
      <c r="AE16" s="15">
        <v>1</v>
      </c>
      <c r="AF16" s="15" t="s">
        <v>55</v>
      </c>
      <c r="AG16" s="15" t="s">
        <v>55</v>
      </c>
      <c r="AH16" s="16">
        <v>1.4749369876837899</v>
      </c>
      <c r="AI16" s="16">
        <f t="shared" si="0"/>
        <v>-0.48401221674781425</v>
      </c>
      <c r="AJ16" s="16">
        <f t="shared" si="1"/>
        <v>3.433886192115394</v>
      </c>
      <c r="AK16" s="16">
        <v>0.99946387981204299</v>
      </c>
      <c r="AL16" s="17">
        <v>0.140016884393354</v>
      </c>
    </row>
    <row r="17" spans="1:38" x14ac:dyDescent="0.2">
      <c r="A17" s="15" t="s">
        <v>71</v>
      </c>
      <c r="B17" s="15">
        <v>2</v>
      </c>
      <c r="C17" s="15">
        <v>234665498</v>
      </c>
      <c r="D17" s="15" t="s">
        <v>50</v>
      </c>
      <c r="E17" s="15" t="s">
        <v>51</v>
      </c>
      <c r="F17" s="15">
        <v>439214</v>
      </c>
      <c r="G17" s="15">
        <v>21982</v>
      </c>
      <c r="H17" s="15">
        <v>41944</v>
      </c>
      <c r="I17" s="15">
        <v>63926</v>
      </c>
      <c r="J17" s="15" t="s">
        <v>59</v>
      </c>
      <c r="K17" s="15" t="s">
        <v>53</v>
      </c>
      <c r="L17" s="15" t="s">
        <v>59</v>
      </c>
      <c r="M17" s="15" t="s">
        <v>53</v>
      </c>
      <c r="N17" s="15" t="b">
        <v>0</v>
      </c>
      <c r="O17" s="15" t="b">
        <v>0</v>
      </c>
      <c r="P17" s="15">
        <v>6.6251000000000004E-2</v>
      </c>
      <c r="Q17" s="15" t="s">
        <v>54</v>
      </c>
      <c r="R17" s="16">
        <v>2.8806600000000002E-2</v>
      </c>
      <c r="S17" s="16">
        <v>2.9899999999999999E-2</v>
      </c>
      <c r="T17" s="16">
        <v>4.1573000000000001E-3</v>
      </c>
      <c r="U17" s="16">
        <v>3.0499999999999999E-2</v>
      </c>
      <c r="V17" s="17">
        <v>4.1995199999999999E-12</v>
      </c>
      <c r="W17" s="17">
        <v>0.32600000000000001</v>
      </c>
      <c r="X17" s="15" t="s">
        <v>54</v>
      </c>
      <c r="Y17" s="15" t="s">
        <v>54</v>
      </c>
      <c r="Z17" s="15" t="s">
        <v>54</v>
      </c>
      <c r="AA17" s="15" t="s">
        <v>54</v>
      </c>
      <c r="AB17" s="15" t="s">
        <v>54</v>
      </c>
      <c r="AC17" s="15" t="s">
        <v>54</v>
      </c>
      <c r="AD17" s="15" t="s">
        <v>54</v>
      </c>
      <c r="AE17" s="15">
        <v>1</v>
      </c>
      <c r="AF17" s="15" t="s">
        <v>55</v>
      </c>
      <c r="AG17" s="15" t="s">
        <v>55</v>
      </c>
      <c r="AH17" s="16">
        <v>1.0379565793950001</v>
      </c>
      <c r="AI17" s="16">
        <f t="shared" si="0"/>
        <v>-1.0372622940576146</v>
      </c>
      <c r="AJ17" s="16">
        <f t="shared" si="1"/>
        <v>3.1131754528476145</v>
      </c>
      <c r="AK17" s="16">
        <v>1.0587851395166401</v>
      </c>
      <c r="AL17" s="17">
        <v>0.32692430236749498</v>
      </c>
    </row>
    <row r="18" spans="1:38" x14ac:dyDescent="0.2">
      <c r="A18" s="15" t="s">
        <v>72</v>
      </c>
      <c r="B18" s="15">
        <v>2</v>
      </c>
      <c r="C18" s="15">
        <v>21077208</v>
      </c>
      <c r="D18" s="15" t="s">
        <v>50</v>
      </c>
      <c r="E18" s="15" t="s">
        <v>51</v>
      </c>
      <c r="F18" s="15">
        <v>439214</v>
      </c>
      <c r="G18" s="15">
        <v>21982</v>
      </c>
      <c r="H18" s="15">
        <v>41944</v>
      </c>
      <c r="I18" s="15">
        <v>63926</v>
      </c>
      <c r="J18" s="15" t="s">
        <v>57</v>
      </c>
      <c r="K18" s="15" t="s">
        <v>59</v>
      </c>
      <c r="L18" s="15" t="s">
        <v>57</v>
      </c>
      <c r="M18" s="15" t="s">
        <v>59</v>
      </c>
      <c r="N18" s="15" t="b">
        <v>0</v>
      </c>
      <c r="O18" s="15" t="b">
        <v>0</v>
      </c>
      <c r="P18" s="15">
        <v>8.8400000000000006E-3</v>
      </c>
      <c r="Q18" s="15" t="s">
        <v>54</v>
      </c>
      <c r="R18" s="16">
        <v>-0.11153</v>
      </c>
      <c r="S18" s="16">
        <v>6.7000000000000004E-2</v>
      </c>
      <c r="T18" s="16">
        <v>1.18551E-2</v>
      </c>
      <c r="U18" s="16">
        <v>8.3900000000000002E-2</v>
      </c>
      <c r="V18" s="17">
        <v>5.1003500000000002E-21</v>
      </c>
      <c r="W18" s="17">
        <v>0.4244</v>
      </c>
      <c r="X18" s="15" t="s">
        <v>54</v>
      </c>
      <c r="Y18" s="15" t="s">
        <v>54</v>
      </c>
      <c r="Z18" s="15" t="s">
        <v>54</v>
      </c>
      <c r="AA18" s="15" t="s">
        <v>54</v>
      </c>
      <c r="AB18" s="15" t="s">
        <v>54</v>
      </c>
      <c r="AC18" s="15" t="s">
        <v>54</v>
      </c>
      <c r="AD18" s="15" t="s">
        <v>54</v>
      </c>
      <c r="AE18" s="15">
        <v>1</v>
      </c>
      <c r="AF18" s="15" t="s">
        <v>55</v>
      </c>
      <c r="AG18" s="15" t="s">
        <v>55</v>
      </c>
      <c r="AH18" s="16">
        <v>-0.60073522818972502</v>
      </c>
      <c r="AI18" s="16">
        <f t="shared" si="0"/>
        <v>-2.0751725993006369</v>
      </c>
      <c r="AJ18" s="16">
        <f t="shared" si="1"/>
        <v>0.87370214292118675</v>
      </c>
      <c r="AK18" s="16">
        <v>0.75226396485250602</v>
      </c>
      <c r="AL18" s="17">
        <v>0.42453994782940702</v>
      </c>
    </row>
    <row r="19" spans="1:38" x14ac:dyDescent="0.2">
      <c r="A19" s="15" t="s">
        <v>73</v>
      </c>
      <c r="B19" s="15">
        <v>11</v>
      </c>
      <c r="C19" s="15">
        <v>5701074</v>
      </c>
      <c r="D19" s="15" t="s">
        <v>50</v>
      </c>
      <c r="E19" s="15" t="s">
        <v>51</v>
      </c>
      <c r="F19" s="15">
        <v>439214</v>
      </c>
      <c r="G19" s="15">
        <v>21982</v>
      </c>
      <c r="H19" s="15">
        <v>41944</v>
      </c>
      <c r="I19" s="15">
        <v>63926</v>
      </c>
      <c r="J19" s="15" t="s">
        <v>59</v>
      </c>
      <c r="K19" s="15" t="s">
        <v>53</v>
      </c>
      <c r="L19" s="15" t="s">
        <v>59</v>
      </c>
      <c r="M19" s="15" t="s">
        <v>53</v>
      </c>
      <c r="N19" s="15" t="b">
        <v>0</v>
      </c>
      <c r="O19" s="15" t="b">
        <v>0</v>
      </c>
      <c r="P19" s="15">
        <v>6.9438E-2</v>
      </c>
      <c r="Q19" s="15" t="s">
        <v>54</v>
      </c>
      <c r="R19" s="16">
        <v>4.14121E-2</v>
      </c>
      <c r="S19" s="16">
        <v>2.47E-2</v>
      </c>
      <c r="T19" s="16">
        <v>4.0359999999999997E-3</v>
      </c>
      <c r="U19" s="16">
        <v>3.0300000000000001E-2</v>
      </c>
      <c r="V19" s="17">
        <v>1.1000200000000001E-24</v>
      </c>
      <c r="W19" s="17">
        <v>0.41549999999999998</v>
      </c>
      <c r="X19" s="15" t="s">
        <v>54</v>
      </c>
      <c r="Y19" s="15" t="s">
        <v>54</v>
      </c>
      <c r="Z19" s="15" t="s">
        <v>54</v>
      </c>
      <c r="AA19" s="15" t="s">
        <v>54</v>
      </c>
      <c r="AB19" s="15" t="s">
        <v>54</v>
      </c>
      <c r="AC19" s="15" t="s">
        <v>54</v>
      </c>
      <c r="AD19" s="15" t="s">
        <v>54</v>
      </c>
      <c r="AE19" s="15">
        <v>1</v>
      </c>
      <c r="AF19" s="15" t="s">
        <v>55</v>
      </c>
      <c r="AG19" s="15" t="s">
        <v>55</v>
      </c>
      <c r="AH19" s="16">
        <v>0.59644403447301597</v>
      </c>
      <c r="AI19" s="16">
        <f t="shared" si="0"/>
        <v>-0.83762958169230806</v>
      </c>
      <c r="AJ19" s="16">
        <f t="shared" si="1"/>
        <v>2.0305176506383402</v>
      </c>
      <c r="AK19" s="16">
        <v>0.73167021232924701</v>
      </c>
      <c r="AL19" s="17">
        <v>0.41496841538832202</v>
      </c>
    </row>
    <row r="20" spans="1:38" x14ac:dyDescent="0.2">
      <c r="A20" s="15" t="s">
        <v>74</v>
      </c>
      <c r="B20" s="15">
        <v>10</v>
      </c>
      <c r="C20" s="15">
        <v>103984390</v>
      </c>
      <c r="D20" s="15" t="s">
        <v>50</v>
      </c>
      <c r="E20" s="15" t="s">
        <v>51</v>
      </c>
      <c r="F20" s="15">
        <v>439214</v>
      </c>
      <c r="G20" s="15">
        <v>21982</v>
      </c>
      <c r="H20" s="15">
        <v>41944</v>
      </c>
      <c r="I20" s="15">
        <v>63926</v>
      </c>
      <c r="J20" s="15" t="s">
        <v>53</v>
      </c>
      <c r="K20" s="15" t="s">
        <v>52</v>
      </c>
      <c r="L20" s="15" t="s">
        <v>53</v>
      </c>
      <c r="M20" s="15" t="s">
        <v>52</v>
      </c>
      <c r="N20" s="15" t="b">
        <v>0</v>
      </c>
      <c r="O20" s="15" t="b">
        <v>0</v>
      </c>
      <c r="P20" s="15">
        <v>6.7909999999999998E-2</v>
      </c>
      <c r="Q20" s="15" t="s">
        <v>54</v>
      </c>
      <c r="R20" s="16">
        <v>2.6159499999999999E-2</v>
      </c>
      <c r="S20" s="16">
        <v>-2.2100000000000002E-2</v>
      </c>
      <c r="T20" s="16">
        <v>4.1275000000000001E-3</v>
      </c>
      <c r="U20" s="16">
        <v>3.09E-2</v>
      </c>
      <c r="V20" s="17">
        <v>2.3000099999999999E-10</v>
      </c>
      <c r="W20" s="17">
        <v>0.47489999999999999</v>
      </c>
      <c r="X20" s="15" t="s">
        <v>54</v>
      </c>
      <c r="Y20" s="15" t="s">
        <v>54</v>
      </c>
      <c r="Z20" s="15" t="s">
        <v>54</v>
      </c>
      <c r="AA20" s="15" t="s">
        <v>54</v>
      </c>
      <c r="AB20" s="15" t="s">
        <v>54</v>
      </c>
      <c r="AC20" s="15" t="s">
        <v>54</v>
      </c>
      <c r="AD20" s="15" t="s">
        <v>54</v>
      </c>
      <c r="AE20" s="15">
        <v>1</v>
      </c>
      <c r="AF20" s="15" t="s">
        <v>55</v>
      </c>
      <c r="AG20" s="15" t="s">
        <v>55</v>
      </c>
      <c r="AH20" s="16">
        <v>-0.84481737036258397</v>
      </c>
      <c r="AI20" s="16">
        <f t="shared" si="0"/>
        <v>-3.1599992354593924</v>
      </c>
      <c r="AJ20" s="16">
        <f t="shared" si="1"/>
        <v>1.4703644947342243</v>
      </c>
      <c r="AK20" s="16">
        <v>1.1812152372942899</v>
      </c>
      <c r="AL20" s="17">
        <v>0.474479070867943</v>
      </c>
    </row>
    <row r="21" spans="1:38" x14ac:dyDescent="0.2">
      <c r="A21" s="15" t="s">
        <v>75</v>
      </c>
      <c r="B21" s="15">
        <v>14</v>
      </c>
      <c r="C21" s="15">
        <v>24871926</v>
      </c>
      <c r="D21" s="15" t="s">
        <v>50</v>
      </c>
      <c r="E21" s="15" t="s">
        <v>51</v>
      </c>
      <c r="F21" s="15">
        <v>439214</v>
      </c>
      <c r="G21" s="15">
        <v>21982</v>
      </c>
      <c r="H21" s="15">
        <v>41944</v>
      </c>
      <c r="I21" s="15">
        <v>63926</v>
      </c>
      <c r="J21" s="15" t="s">
        <v>52</v>
      </c>
      <c r="K21" s="15" t="s">
        <v>53</v>
      </c>
      <c r="L21" s="15" t="s">
        <v>52</v>
      </c>
      <c r="M21" s="15" t="s">
        <v>53</v>
      </c>
      <c r="N21" s="15" t="b">
        <v>0</v>
      </c>
      <c r="O21" s="15" t="b">
        <v>0</v>
      </c>
      <c r="P21" s="15">
        <v>0.452905</v>
      </c>
      <c r="Q21" s="15" t="s">
        <v>54</v>
      </c>
      <c r="R21" s="16">
        <v>2.1075199999999999E-2</v>
      </c>
      <c r="S21" s="16">
        <v>-7.9000000000000008E-3</v>
      </c>
      <c r="T21" s="16">
        <v>2.10348E-3</v>
      </c>
      <c r="U21" s="16">
        <v>1.5100000000000001E-2</v>
      </c>
      <c r="V21" s="17">
        <v>1.2998700000000001E-23</v>
      </c>
      <c r="W21" s="17">
        <v>0.60399999999999998</v>
      </c>
      <c r="X21" s="15" t="s">
        <v>54</v>
      </c>
      <c r="Y21" s="15" t="s">
        <v>54</v>
      </c>
      <c r="Z21" s="15" t="s">
        <v>54</v>
      </c>
      <c r="AA21" s="15" t="s">
        <v>54</v>
      </c>
      <c r="AB21" s="15" t="s">
        <v>54</v>
      </c>
      <c r="AC21" s="15" t="s">
        <v>54</v>
      </c>
      <c r="AD21" s="15" t="s">
        <v>54</v>
      </c>
      <c r="AE21" s="15">
        <v>1</v>
      </c>
      <c r="AF21" s="15" t="s">
        <v>55</v>
      </c>
      <c r="AG21" s="15" t="s">
        <v>55</v>
      </c>
      <c r="AH21" s="16">
        <v>-0.374848162769511</v>
      </c>
      <c r="AI21" s="16">
        <f t="shared" si="0"/>
        <v>-1.779152748253872</v>
      </c>
      <c r="AJ21" s="16">
        <f t="shared" si="1"/>
        <v>1.0294564227148499</v>
      </c>
      <c r="AK21" s="16">
        <v>0.71648193136957194</v>
      </c>
      <c r="AL21" s="17">
        <v>0.60084982743017001</v>
      </c>
    </row>
    <row r="22" spans="1:38" x14ac:dyDescent="0.2">
      <c r="A22" s="15" t="s">
        <v>76</v>
      </c>
      <c r="B22" s="15">
        <v>5</v>
      </c>
      <c r="C22" s="15">
        <v>52095024</v>
      </c>
      <c r="D22" s="15" t="s">
        <v>50</v>
      </c>
      <c r="E22" s="15" t="s">
        <v>51</v>
      </c>
      <c r="F22" s="15">
        <v>439214</v>
      </c>
      <c r="G22" s="15">
        <v>21982</v>
      </c>
      <c r="H22" s="15">
        <v>41944</v>
      </c>
      <c r="I22" s="15">
        <v>63926</v>
      </c>
      <c r="J22" s="15" t="s">
        <v>52</v>
      </c>
      <c r="K22" s="15" t="s">
        <v>53</v>
      </c>
      <c r="L22" s="15" t="s">
        <v>52</v>
      </c>
      <c r="M22" s="15" t="s">
        <v>53</v>
      </c>
      <c r="N22" s="15" t="b">
        <v>0</v>
      </c>
      <c r="O22" s="15" t="b">
        <v>0</v>
      </c>
      <c r="P22" s="15">
        <v>4.0814000000000003E-2</v>
      </c>
      <c r="Q22" s="15" t="s">
        <v>54</v>
      </c>
      <c r="R22" s="16">
        <v>-6.3349299999999997E-2</v>
      </c>
      <c r="S22" s="16">
        <v>3.9899999999999998E-2</v>
      </c>
      <c r="T22" s="16">
        <v>5.2664399999999998E-3</v>
      </c>
      <c r="U22" s="16">
        <v>3.9E-2</v>
      </c>
      <c r="V22" s="17">
        <v>2.4997699999999999E-33</v>
      </c>
      <c r="W22" s="17">
        <v>0.30680000000000002</v>
      </c>
      <c r="X22" s="15" t="s">
        <v>54</v>
      </c>
      <c r="Y22" s="15" t="s">
        <v>54</v>
      </c>
      <c r="Z22" s="15" t="s">
        <v>54</v>
      </c>
      <c r="AA22" s="15" t="s">
        <v>54</v>
      </c>
      <c r="AB22" s="15" t="s">
        <v>54</v>
      </c>
      <c r="AC22" s="15" t="s">
        <v>54</v>
      </c>
      <c r="AD22" s="15" t="s">
        <v>54</v>
      </c>
      <c r="AE22" s="15">
        <v>1</v>
      </c>
      <c r="AF22" s="15" t="s">
        <v>55</v>
      </c>
      <c r="AG22" s="15" t="s">
        <v>55</v>
      </c>
      <c r="AH22" s="16">
        <v>-0.62984121371506896</v>
      </c>
      <c r="AI22" s="16">
        <f t="shared" si="0"/>
        <v>-1.8364843810428848</v>
      </c>
      <c r="AJ22" s="16">
        <f t="shared" si="1"/>
        <v>0.57680195361274678</v>
      </c>
      <c r="AK22" s="16">
        <v>0.61563426904480401</v>
      </c>
      <c r="AL22" s="17">
        <v>0.30627147703497498</v>
      </c>
    </row>
    <row r="23" spans="1:38" x14ac:dyDescent="0.2">
      <c r="A23" s="15" t="s">
        <v>77</v>
      </c>
      <c r="B23" s="15">
        <v>3</v>
      </c>
      <c r="C23" s="15">
        <v>142648844</v>
      </c>
      <c r="D23" s="15" t="s">
        <v>50</v>
      </c>
      <c r="E23" s="15" t="s">
        <v>51</v>
      </c>
      <c r="F23" s="15">
        <v>439214</v>
      </c>
      <c r="G23" s="15">
        <v>21982</v>
      </c>
      <c r="H23" s="15">
        <v>41944</v>
      </c>
      <c r="I23" s="15">
        <v>63926</v>
      </c>
      <c r="J23" s="15" t="s">
        <v>52</v>
      </c>
      <c r="K23" s="15" t="s">
        <v>57</v>
      </c>
      <c r="L23" s="15" t="s">
        <v>52</v>
      </c>
      <c r="M23" s="15" t="s">
        <v>57</v>
      </c>
      <c r="N23" s="15" t="b">
        <v>0</v>
      </c>
      <c r="O23" s="15" t="b">
        <v>0</v>
      </c>
      <c r="P23" s="15">
        <v>0.29703499999999999</v>
      </c>
      <c r="Q23" s="15" t="s">
        <v>54</v>
      </c>
      <c r="R23" s="16">
        <v>-1.5551000000000001E-2</v>
      </c>
      <c r="S23" s="16">
        <v>-2.4299999999999999E-2</v>
      </c>
      <c r="T23" s="16">
        <v>2.2824400000000002E-3</v>
      </c>
      <c r="U23" s="16">
        <v>1.6400000000000001E-2</v>
      </c>
      <c r="V23" s="17">
        <v>9.4994799999999998E-12</v>
      </c>
      <c r="W23" s="17">
        <v>0.1391</v>
      </c>
      <c r="X23" s="15" t="s">
        <v>54</v>
      </c>
      <c r="Y23" s="15" t="s">
        <v>54</v>
      </c>
      <c r="Z23" s="15" t="s">
        <v>54</v>
      </c>
      <c r="AA23" s="15" t="s">
        <v>54</v>
      </c>
      <c r="AB23" s="15" t="s">
        <v>54</v>
      </c>
      <c r="AC23" s="15" t="s">
        <v>54</v>
      </c>
      <c r="AD23" s="15" t="s">
        <v>54</v>
      </c>
      <c r="AE23" s="15">
        <v>1</v>
      </c>
      <c r="AF23" s="15" t="s">
        <v>55</v>
      </c>
      <c r="AG23" s="15" t="s">
        <v>55</v>
      </c>
      <c r="AH23" s="16">
        <v>1.56260047585364</v>
      </c>
      <c r="AI23" s="16">
        <f t="shared" si="0"/>
        <v>-0.50440486142370511</v>
      </c>
      <c r="AJ23" s="16">
        <f t="shared" si="1"/>
        <v>3.6296058131309854</v>
      </c>
      <c r="AK23" s="16">
        <v>1.0545945598353801</v>
      </c>
      <c r="AL23" s="17">
        <v>0.138418189310927</v>
      </c>
    </row>
    <row r="24" spans="1:38" x14ac:dyDescent="0.2">
      <c r="A24" s="15" t="s">
        <v>78</v>
      </c>
      <c r="B24" s="15">
        <v>6</v>
      </c>
      <c r="C24" s="15">
        <v>160922870</v>
      </c>
      <c r="D24" s="15" t="s">
        <v>50</v>
      </c>
      <c r="E24" s="15" t="s">
        <v>51</v>
      </c>
      <c r="F24" s="15">
        <v>439214</v>
      </c>
      <c r="G24" s="15">
        <v>21982</v>
      </c>
      <c r="H24" s="15">
        <v>41944</v>
      </c>
      <c r="I24" s="15">
        <v>63926</v>
      </c>
      <c r="J24" s="15" t="s">
        <v>57</v>
      </c>
      <c r="K24" s="15" t="s">
        <v>59</v>
      </c>
      <c r="L24" s="15" t="s">
        <v>57</v>
      </c>
      <c r="M24" s="15" t="s">
        <v>59</v>
      </c>
      <c r="N24" s="15" t="b">
        <v>0</v>
      </c>
      <c r="O24" s="15" t="b">
        <v>0</v>
      </c>
      <c r="P24" s="15">
        <v>1.8419999999999999E-2</v>
      </c>
      <c r="Q24" s="15" t="s">
        <v>54</v>
      </c>
      <c r="R24" s="16">
        <v>8.6446300000000004E-2</v>
      </c>
      <c r="S24" s="16">
        <v>-3.2000000000000001E-2</v>
      </c>
      <c r="T24" s="16">
        <v>7.7109800000000001E-3</v>
      </c>
      <c r="U24" s="16">
        <v>5.7700000000000001E-2</v>
      </c>
      <c r="V24" s="17">
        <v>3.5999800000000001E-29</v>
      </c>
      <c r="W24" s="17">
        <v>0.57949899999999999</v>
      </c>
      <c r="X24" s="15" t="s">
        <v>54</v>
      </c>
      <c r="Y24" s="15" t="s">
        <v>54</v>
      </c>
      <c r="Z24" s="15" t="s">
        <v>54</v>
      </c>
      <c r="AA24" s="15" t="s">
        <v>54</v>
      </c>
      <c r="AB24" s="15" t="s">
        <v>54</v>
      </c>
      <c r="AC24" s="15" t="s">
        <v>54</v>
      </c>
      <c r="AD24" s="15" t="s">
        <v>54</v>
      </c>
      <c r="AE24" s="15">
        <v>1</v>
      </c>
      <c r="AF24" s="15" t="s">
        <v>55</v>
      </c>
      <c r="AG24" s="15" t="s">
        <v>55</v>
      </c>
      <c r="AH24" s="16">
        <v>-0.37017200273464601</v>
      </c>
      <c r="AI24" s="16">
        <f t="shared" si="0"/>
        <v>-1.6784061318992256</v>
      </c>
      <c r="AJ24" s="16">
        <f t="shared" si="1"/>
        <v>0.93806212642993358</v>
      </c>
      <c r="AK24" s="16">
        <v>0.667466392430908</v>
      </c>
      <c r="AL24" s="17">
        <v>0.57917326897204002</v>
      </c>
    </row>
    <row r="25" spans="1:38" x14ac:dyDescent="0.2">
      <c r="A25" s="15" t="s">
        <v>79</v>
      </c>
      <c r="B25" s="15">
        <v>2</v>
      </c>
      <c r="C25" s="15">
        <v>43850522</v>
      </c>
      <c r="D25" s="15" t="s">
        <v>50</v>
      </c>
      <c r="E25" s="15" t="s">
        <v>51</v>
      </c>
      <c r="F25" s="15">
        <v>439214</v>
      </c>
      <c r="G25" s="15">
        <v>21982</v>
      </c>
      <c r="H25" s="15">
        <v>41944</v>
      </c>
      <c r="I25" s="15">
        <v>63926</v>
      </c>
      <c r="J25" s="15" t="s">
        <v>59</v>
      </c>
      <c r="K25" s="15" t="s">
        <v>53</v>
      </c>
      <c r="L25" s="15" t="s">
        <v>59</v>
      </c>
      <c r="M25" s="15" t="s">
        <v>53</v>
      </c>
      <c r="N25" s="15" t="b">
        <v>0</v>
      </c>
      <c r="O25" s="15" t="b">
        <v>0</v>
      </c>
      <c r="P25" s="15">
        <v>0.57707399999999998</v>
      </c>
      <c r="Q25" s="15" t="s">
        <v>54</v>
      </c>
      <c r="R25" s="16">
        <v>1.42576E-2</v>
      </c>
      <c r="S25" s="16">
        <v>5.9999999999999995E-4</v>
      </c>
      <c r="T25" s="16">
        <v>2.1121299999999998E-3</v>
      </c>
      <c r="U25" s="16">
        <v>1.49E-2</v>
      </c>
      <c r="V25" s="17">
        <v>1.5000299999999999E-11</v>
      </c>
      <c r="W25" s="17">
        <v>0.96519999999999995</v>
      </c>
      <c r="X25" s="15" t="s">
        <v>54</v>
      </c>
      <c r="Y25" s="15" t="s">
        <v>54</v>
      </c>
      <c r="Z25" s="15" t="s">
        <v>54</v>
      </c>
      <c r="AA25" s="15" t="s">
        <v>54</v>
      </c>
      <c r="AB25" s="15" t="s">
        <v>54</v>
      </c>
      <c r="AC25" s="15" t="s">
        <v>54</v>
      </c>
      <c r="AD25" s="15" t="s">
        <v>54</v>
      </c>
      <c r="AE25" s="15">
        <v>1</v>
      </c>
      <c r="AF25" s="15" t="s">
        <v>55</v>
      </c>
      <c r="AG25" s="15" t="s">
        <v>55</v>
      </c>
      <c r="AH25" s="16">
        <v>4.2082818987767903E-2</v>
      </c>
      <c r="AI25" s="16">
        <f t="shared" si="0"/>
        <v>-2.0062282572101888</v>
      </c>
      <c r="AJ25" s="16">
        <f t="shared" si="1"/>
        <v>2.0903938951857248</v>
      </c>
      <c r="AK25" s="16">
        <v>1.0450566715295699</v>
      </c>
      <c r="AL25" s="17">
        <v>0.96787910153774004</v>
      </c>
    </row>
    <row r="26" spans="1:38" x14ac:dyDescent="0.2">
      <c r="A26" s="15" t="s">
        <v>80</v>
      </c>
      <c r="B26" s="15">
        <v>1</v>
      </c>
      <c r="C26" s="15">
        <v>10799577</v>
      </c>
      <c r="D26" s="15" t="s">
        <v>50</v>
      </c>
      <c r="E26" s="15" t="s">
        <v>51</v>
      </c>
      <c r="F26" s="15">
        <v>439214</v>
      </c>
      <c r="G26" s="15">
        <v>21982</v>
      </c>
      <c r="H26" s="15">
        <v>41944</v>
      </c>
      <c r="I26" s="15">
        <v>63926</v>
      </c>
      <c r="J26" s="15" t="s">
        <v>53</v>
      </c>
      <c r="K26" s="15" t="s">
        <v>52</v>
      </c>
      <c r="L26" s="15" t="s">
        <v>53</v>
      </c>
      <c r="M26" s="15" t="s">
        <v>52</v>
      </c>
      <c r="N26" s="15" t="b">
        <v>0</v>
      </c>
      <c r="O26" s="15" t="b">
        <v>0</v>
      </c>
      <c r="P26" s="15">
        <v>0.34509000000000001</v>
      </c>
      <c r="Q26" s="15" t="s">
        <v>54</v>
      </c>
      <c r="R26" s="16">
        <v>-1.5623099999999999E-2</v>
      </c>
      <c r="S26" s="16">
        <v>6.9999999999999999E-4</v>
      </c>
      <c r="T26" s="16">
        <v>2.1726599999999999E-3</v>
      </c>
      <c r="U26" s="16">
        <v>1.5699999999999999E-2</v>
      </c>
      <c r="V26" s="17">
        <v>6.4002999999999995E-13</v>
      </c>
      <c r="W26" s="17">
        <v>0.96619999999999995</v>
      </c>
      <c r="X26" s="15" t="s">
        <v>54</v>
      </c>
      <c r="Y26" s="15" t="s">
        <v>54</v>
      </c>
      <c r="Z26" s="15" t="s">
        <v>54</v>
      </c>
      <c r="AA26" s="15" t="s">
        <v>54</v>
      </c>
      <c r="AB26" s="15" t="s">
        <v>54</v>
      </c>
      <c r="AC26" s="15" t="s">
        <v>54</v>
      </c>
      <c r="AD26" s="15" t="s">
        <v>54</v>
      </c>
      <c r="AE26" s="15">
        <v>1</v>
      </c>
      <c r="AF26" s="15" t="s">
        <v>55</v>
      </c>
      <c r="AG26" s="15" t="s">
        <v>55</v>
      </c>
      <c r="AH26" s="16">
        <v>-4.48054483425184E-2</v>
      </c>
      <c r="AI26" s="16">
        <f t="shared" si="0"/>
        <v>-2.0144529574796244</v>
      </c>
      <c r="AJ26" s="16">
        <f t="shared" si="1"/>
        <v>1.9248420607945878</v>
      </c>
      <c r="AK26" s="16">
        <v>1.00492219853934</v>
      </c>
      <c r="AL26" s="17">
        <v>0.96443731209837902</v>
      </c>
    </row>
    <row r="27" spans="1:38" x14ac:dyDescent="0.2">
      <c r="A27" s="15" t="s">
        <v>81</v>
      </c>
      <c r="B27" s="15">
        <v>3</v>
      </c>
      <c r="C27" s="15">
        <v>122064369</v>
      </c>
      <c r="D27" s="15" t="s">
        <v>50</v>
      </c>
      <c r="E27" s="15" t="s">
        <v>51</v>
      </c>
      <c r="F27" s="15">
        <v>439214</v>
      </c>
      <c r="G27" s="15">
        <v>21982</v>
      </c>
      <c r="H27" s="15">
        <v>41944</v>
      </c>
      <c r="I27" s="15">
        <v>63926</v>
      </c>
      <c r="J27" s="15" t="s">
        <v>57</v>
      </c>
      <c r="K27" s="15" t="s">
        <v>52</v>
      </c>
      <c r="L27" s="15" t="s">
        <v>57</v>
      </c>
      <c r="M27" s="15" t="s">
        <v>52</v>
      </c>
      <c r="N27" s="15" t="b">
        <v>0</v>
      </c>
      <c r="O27" s="15" t="b">
        <v>0</v>
      </c>
      <c r="P27" s="15">
        <v>0.25949699999999998</v>
      </c>
      <c r="Q27" s="15" t="s">
        <v>54</v>
      </c>
      <c r="R27" s="16">
        <v>1.5950599999999999E-2</v>
      </c>
      <c r="S27" s="16">
        <v>-1.3100000000000001E-2</v>
      </c>
      <c r="T27" s="16">
        <v>2.3816200000000001E-3</v>
      </c>
      <c r="U27" s="16">
        <v>1.6E-2</v>
      </c>
      <c r="V27" s="17">
        <v>2.0999099999999999E-11</v>
      </c>
      <c r="W27" s="17">
        <v>0.41439999999999999</v>
      </c>
      <c r="X27" s="15" t="s">
        <v>54</v>
      </c>
      <c r="Y27" s="15" t="s">
        <v>54</v>
      </c>
      <c r="Z27" s="15" t="s">
        <v>54</v>
      </c>
      <c r="AA27" s="15" t="s">
        <v>54</v>
      </c>
      <c r="AB27" s="15" t="s">
        <v>54</v>
      </c>
      <c r="AC27" s="15" t="s">
        <v>54</v>
      </c>
      <c r="AD27" s="15" t="s">
        <v>54</v>
      </c>
      <c r="AE27" s="15">
        <v>1</v>
      </c>
      <c r="AF27" s="15" t="s">
        <v>55</v>
      </c>
      <c r="AG27" s="15" t="s">
        <v>55</v>
      </c>
      <c r="AH27" s="16">
        <v>-0.82128571965944897</v>
      </c>
      <c r="AI27" s="16">
        <f t="shared" si="0"/>
        <v>-2.7873559615312296</v>
      </c>
      <c r="AJ27" s="16">
        <f t="shared" si="1"/>
        <v>1.1447845222123316</v>
      </c>
      <c r="AK27" s="16">
        <v>1.0030970621794799</v>
      </c>
      <c r="AL27" s="17">
        <v>0.41292906320977901</v>
      </c>
    </row>
    <row r="28" spans="1:38" x14ac:dyDescent="0.2">
      <c r="A28" s="15" t="s">
        <v>82</v>
      </c>
      <c r="B28" s="15">
        <v>4</v>
      </c>
      <c r="C28" s="15">
        <v>100239319</v>
      </c>
      <c r="D28" s="15" t="s">
        <v>50</v>
      </c>
      <c r="E28" s="15" t="s">
        <v>51</v>
      </c>
      <c r="F28" s="15">
        <v>439214</v>
      </c>
      <c r="G28" s="15">
        <v>21982</v>
      </c>
      <c r="H28" s="15">
        <v>41944</v>
      </c>
      <c r="I28" s="15">
        <v>63926</v>
      </c>
      <c r="J28" s="15" t="s">
        <v>53</v>
      </c>
      <c r="K28" s="15" t="s">
        <v>52</v>
      </c>
      <c r="L28" s="15" t="s">
        <v>53</v>
      </c>
      <c r="M28" s="15" t="s">
        <v>52</v>
      </c>
      <c r="N28" s="15" t="b">
        <v>0</v>
      </c>
      <c r="O28" s="15" t="b">
        <v>0</v>
      </c>
      <c r="P28" s="15">
        <v>0.97280999999999995</v>
      </c>
      <c r="Q28" s="15" t="s">
        <v>54</v>
      </c>
      <c r="R28" s="16">
        <v>3.8515199999999999E-2</v>
      </c>
      <c r="S28" s="16">
        <v>-1.7100000000000001E-2</v>
      </c>
      <c r="T28" s="16">
        <v>6.3126399999999996E-3</v>
      </c>
      <c r="U28" s="16">
        <v>3.5099999999999999E-2</v>
      </c>
      <c r="V28" s="17">
        <v>1.09999E-9</v>
      </c>
      <c r="W28" s="17">
        <v>0.62580100000000005</v>
      </c>
      <c r="X28" s="15" t="s">
        <v>54</v>
      </c>
      <c r="Y28" s="15" t="s">
        <v>54</v>
      </c>
      <c r="Z28" s="15" t="s">
        <v>54</v>
      </c>
      <c r="AA28" s="15" t="s">
        <v>54</v>
      </c>
      <c r="AB28" s="15" t="s">
        <v>54</v>
      </c>
      <c r="AC28" s="15" t="s">
        <v>54</v>
      </c>
      <c r="AD28" s="15" t="s">
        <v>54</v>
      </c>
      <c r="AE28" s="15">
        <v>1</v>
      </c>
      <c r="AF28" s="15" t="s">
        <v>55</v>
      </c>
      <c r="AG28" s="15" t="s">
        <v>55</v>
      </c>
      <c r="AH28" s="16">
        <v>-0.44398055832502498</v>
      </c>
      <c r="AI28" s="16">
        <f t="shared" si="0"/>
        <v>-2.2301844466600196</v>
      </c>
      <c r="AJ28" s="16">
        <f t="shared" si="1"/>
        <v>1.3422233300099697</v>
      </c>
      <c r="AK28" s="16">
        <v>0.91132851445662999</v>
      </c>
      <c r="AL28" s="17">
        <v>0.62613114066909203</v>
      </c>
    </row>
    <row r="29" spans="1:38" x14ac:dyDescent="0.2">
      <c r="A29" s="15" t="s">
        <v>83</v>
      </c>
      <c r="B29" s="15">
        <v>2</v>
      </c>
      <c r="C29" s="15">
        <v>64928603</v>
      </c>
      <c r="D29" s="15" t="s">
        <v>50</v>
      </c>
      <c r="E29" s="15" t="s">
        <v>51</v>
      </c>
      <c r="F29" s="15">
        <v>439214</v>
      </c>
      <c r="G29" s="15">
        <v>21982</v>
      </c>
      <c r="H29" s="15">
        <v>41944</v>
      </c>
      <c r="I29" s="15">
        <v>63926</v>
      </c>
      <c r="J29" s="15" t="s">
        <v>53</v>
      </c>
      <c r="K29" s="15" t="s">
        <v>52</v>
      </c>
      <c r="L29" s="15" t="s">
        <v>53</v>
      </c>
      <c r="M29" s="15" t="s">
        <v>52</v>
      </c>
      <c r="N29" s="15" t="b">
        <v>0</v>
      </c>
      <c r="O29" s="15" t="b">
        <v>0</v>
      </c>
      <c r="P29" s="15">
        <v>0.70404100000000003</v>
      </c>
      <c r="Q29" s="15" t="s">
        <v>54</v>
      </c>
      <c r="R29" s="16">
        <v>1.39101E-2</v>
      </c>
      <c r="S29" s="16">
        <v>1.2200000000000001E-2</v>
      </c>
      <c r="T29" s="16">
        <v>2.2693800000000001E-3</v>
      </c>
      <c r="U29" s="16">
        <v>1.5800000000000002E-2</v>
      </c>
      <c r="V29" s="17">
        <v>8.7999500000000002E-10</v>
      </c>
      <c r="W29" s="17">
        <v>0.43859999999999999</v>
      </c>
      <c r="X29" s="15" t="s">
        <v>54</v>
      </c>
      <c r="Y29" s="15" t="s">
        <v>54</v>
      </c>
      <c r="Z29" s="15" t="s">
        <v>54</v>
      </c>
      <c r="AA29" s="15" t="s">
        <v>54</v>
      </c>
      <c r="AB29" s="15" t="s">
        <v>54</v>
      </c>
      <c r="AC29" s="15" t="s">
        <v>54</v>
      </c>
      <c r="AD29" s="15" t="s">
        <v>54</v>
      </c>
      <c r="AE29" s="15">
        <v>1</v>
      </c>
      <c r="AF29" s="15" t="s">
        <v>55</v>
      </c>
      <c r="AG29" s="15" t="s">
        <v>55</v>
      </c>
      <c r="AH29" s="16">
        <v>0.87706055312327003</v>
      </c>
      <c r="AI29" s="16">
        <f t="shared" si="0"/>
        <v>-1.3492354476243933</v>
      </c>
      <c r="AJ29" s="16">
        <f t="shared" si="1"/>
        <v>3.1033565538709333</v>
      </c>
      <c r="AK29" s="16">
        <v>1.1358653065039099</v>
      </c>
      <c r="AL29" s="17">
        <v>0.44002446687226099</v>
      </c>
    </row>
    <row r="30" spans="1:38" x14ac:dyDescent="0.2">
      <c r="A30" s="15" t="s">
        <v>84</v>
      </c>
      <c r="B30" s="15">
        <v>2</v>
      </c>
      <c r="C30" s="15">
        <v>216300185</v>
      </c>
      <c r="D30" s="15" t="s">
        <v>50</v>
      </c>
      <c r="E30" s="15" t="s">
        <v>51</v>
      </c>
      <c r="F30" s="15">
        <v>439214</v>
      </c>
      <c r="G30" s="15">
        <v>21982</v>
      </c>
      <c r="H30" s="15">
        <v>41944</v>
      </c>
      <c r="I30" s="15">
        <v>63926</v>
      </c>
      <c r="J30" s="15" t="s">
        <v>52</v>
      </c>
      <c r="K30" s="15" t="s">
        <v>53</v>
      </c>
      <c r="L30" s="15" t="s">
        <v>52</v>
      </c>
      <c r="M30" s="15" t="s">
        <v>53</v>
      </c>
      <c r="N30" s="15" t="b">
        <v>0</v>
      </c>
      <c r="O30" s="15" t="b">
        <v>0</v>
      </c>
      <c r="P30" s="15">
        <v>0.73674099999999998</v>
      </c>
      <c r="Q30" s="15" t="s">
        <v>54</v>
      </c>
      <c r="R30" s="16">
        <v>1.4150899999999999E-2</v>
      </c>
      <c r="S30" s="16">
        <v>-2.3999999999999998E-3</v>
      </c>
      <c r="T30" s="16">
        <v>2.3557700000000001E-3</v>
      </c>
      <c r="U30" s="16">
        <v>1.6500000000000001E-2</v>
      </c>
      <c r="V30" s="17">
        <v>1.8999799999999999E-9</v>
      </c>
      <c r="W30" s="17">
        <v>0.88229999999999997</v>
      </c>
      <c r="X30" s="15" t="s">
        <v>54</v>
      </c>
      <c r="Y30" s="15" t="s">
        <v>54</v>
      </c>
      <c r="Z30" s="15" t="s">
        <v>54</v>
      </c>
      <c r="AA30" s="15" t="s">
        <v>54</v>
      </c>
      <c r="AB30" s="15" t="s">
        <v>54</v>
      </c>
      <c r="AC30" s="15" t="s">
        <v>54</v>
      </c>
      <c r="AD30" s="15" t="s">
        <v>54</v>
      </c>
      <c r="AE30" s="15">
        <v>1</v>
      </c>
      <c r="AF30" s="15" t="s">
        <v>55</v>
      </c>
      <c r="AG30" s="15" t="s">
        <v>55</v>
      </c>
      <c r="AH30" s="16">
        <v>-0.16960052010826199</v>
      </c>
      <c r="AI30" s="16">
        <f t="shared" si="0"/>
        <v>-2.4549675285670896</v>
      </c>
      <c r="AJ30" s="16">
        <f t="shared" si="1"/>
        <v>2.115766488350566</v>
      </c>
      <c r="AK30" s="16">
        <v>1.1660035757442999</v>
      </c>
      <c r="AL30" s="17">
        <v>0.88435200147748505</v>
      </c>
    </row>
    <row r="31" spans="1:38" x14ac:dyDescent="0.2">
      <c r="A31" s="15" t="s">
        <v>85</v>
      </c>
      <c r="B31" s="15">
        <v>2</v>
      </c>
      <c r="C31" s="15">
        <v>27730940</v>
      </c>
      <c r="D31" s="15" t="s">
        <v>50</v>
      </c>
      <c r="E31" s="15" t="s">
        <v>51</v>
      </c>
      <c r="F31" s="15">
        <v>439214</v>
      </c>
      <c r="G31" s="15">
        <v>21982</v>
      </c>
      <c r="H31" s="15">
        <v>41944</v>
      </c>
      <c r="I31" s="15">
        <v>63926</v>
      </c>
      <c r="J31" s="15" t="s">
        <v>53</v>
      </c>
      <c r="K31" s="15" t="s">
        <v>52</v>
      </c>
      <c r="L31" s="15" t="s">
        <v>53</v>
      </c>
      <c r="M31" s="15" t="s">
        <v>52</v>
      </c>
      <c r="N31" s="15" t="b">
        <v>0</v>
      </c>
      <c r="O31" s="15" t="b">
        <v>0</v>
      </c>
      <c r="P31" s="15">
        <v>0.60452499999999998</v>
      </c>
      <c r="Q31" s="15" t="s">
        <v>54</v>
      </c>
      <c r="R31" s="16">
        <v>-4.9555500000000002E-2</v>
      </c>
      <c r="S31" s="16">
        <v>-1.47E-2</v>
      </c>
      <c r="T31" s="16">
        <v>2.1146899999999998E-3</v>
      </c>
      <c r="U31" s="16">
        <v>1.4500000000000001E-2</v>
      </c>
      <c r="V31" s="17">
        <v>1.90108E-121</v>
      </c>
      <c r="W31" s="17">
        <v>0.30990000000000001</v>
      </c>
      <c r="X31" s="15" t="s">
        <v>54</v>
      </c>
      <c r="Y31" s="15" t="s">
        <v>54</v>
      </c>
      <c r="Z31" s="15" t="s">
        <v>54</v>
      </c>
      <c r="AA31" s="15" t="s">
        <v>54</v>
      </c>
      <c r="AB31" s="15" t="s">
        <v>54</v>
      </c>
      <c r="AC31" s="15" t="s">
        <v>54</v>
      </c>
      <c r="AD31" s="15" t="s">
        <v>54</v>
      </c>
      <c r="AE31" s="15">
        <v>1</v>
      </c>
      <c r="AF31" s="15" t="s">
        <v>55</v>
      </c>
      <c r="AG31" s="15" t="s">
        <v>55</v>
      </c>
      <c r="AH31" s="16">
        <v>0.29663710385325498</v>
      </c>
      <c r="AI31" s="16">
        <f t="shared" si="0"/>
        <v>-0.27686129692970635</v>
      </c>
      <c r="AJ31" s="16">
        <f t="shared" si="1"/>
        <v>0.87013550463621625</v>
      </c>
      <c r="AK31" s="16">
        <v>0.29260122488926599</v>
      </c>
      <c r="AL31" s="17">
        <v>0.310681486796199</v>
      </c>
    </row>
    <row r="32" spans="1:38" x14ac:dyDescent="0.2">
      <c r="A32" s="15" t="s">
        <v>86</v>
      </c>
      <c r="B32" s="15">
        <v>10</v>
      </c>
      <c r="C32" s="15">
        <v>18494666</v>
      </c>
      <c r="D32" s="15" t="s">
        <v>50</v>
      </c>
      <c r="E32" s="15" t="s">
        <v>51</v>
      </c>
      <c r="F32" s="15">
        <v>439214</v>
      </c>
      <c r="G32" s="15">
        <v>21982</v>
      </c>
      <c r="H32" s="15">
        <v>41944</v>
      </c>
      <c r="I32" s="15">
        <v>63926</v>
      </c>
      <c r="J32" s="15" t="s">
        <v>52</v>
      </c>
      <c r="K32" s="15" t="s">
        <v>53</v>
      </c>
      <c r="L32" s="15" t="s">
        <v>52</v>
      </c>
      <c r="M32" s="15" t="s">
        <v>53</v>
      </c>
      <c r="N32" s="15" t="b">
        <v>0</v>
      </c>
      <c r="O32" s="15" t="b">
        <v>0</v>
      </c>
      <c r="P32" s="15">
        <v>0.84331199999999995</v>
      </c>
      <c r="Q32" s="15" t="s">
        <v>54</v>
      </c>
      <c r="R32" s="16">
        <v>1.7156299999999999E-2</v>
      </c>
      <c r="S32" s="16">
        <v>1.6799999999999999E-2</v>
      </c>
      <c r="T32" s="16">
        <v>2.8675100000000002E-3</v>
      </c>
      <c r="U32" s="16">
        <v>1.9300000000000001E-2</v>
      </c>
      <c r="V32" s="17">
        <v>2.19999E-9</v>
      </c>
      <c r="W32" s="17">
        <v>0.3831</v>
      </c>
      <c r="X32" s="15" t="s">
        <v>54</v>
      </c>
      <c r="Y32" s="15" t="s">
        <v>54</v>
      </c>
      <c r="Z32" s="15" t="s">
        <v>54</v>
      </c>
      <c r="AA32" s="15" t="s">
        <v>54</v>
      </c>
      <c r="AB32" s="15" t="s">
        <v>54</v>
      </c>
      <c r="AC32" s="15" t="s">
        <v>54</v>
      </c>
      <c r="AD32" s="15" t="s">
        <v>54</v>
      </c>
      <c r="AE32" s="15">
        <v>1</v>
      </c>
      <c r="AF32" s="15" t="s">
        <v>55</v>
      </c>
      <c r="AG32" s="15" t="s">
        <v>55</v>
      </c>
      <c r="AH32" s="16">
        <v>0.97923211881349703</v>
      </c>
      <c r="AI32" s="16">
        <f t="shared" si="0"/>
        <v>-1.225672202048218</v>
      </c>
      <c r="AJ32" s="16">
        <f t="shared" si="1"/>
        <v>3.1841364396752119</v>
      </c>
      <c r="AK32" s="16">
        <v>1.1249511841131199</v>
      </c>
      <c r="AL32" s="17">
        <v>0.384045616538155</v>
      </c>
    </row>
    <row r="33" spans="1:38" x14ac:dyDescent="0.2">
      <c r="A33" s="15" t="s">
        <v>87</v>
      </c>
      <c r="B33" s="15">
        <v>3</v>
      </c>
      <c r="C33" s="15">
        <v>12327431</v>
      </c>
      <c r="D33" s="15" t="s">
        <v>50</v>
      </c>
      <c r="E33" s="15" t="s">
        <v>51</v>
      </c>
      <c r="F33" s="15">
        <v>439214</v>
      </c>
      <c r="G33" s="15">
        <v>21982</v>
      </c>
      <c r="H33" s="15">
        <v>41944</v>
      </c>
      <c r="I33" s="15">
        <v>63926</v>
      </c>
      <c r="J33" s="15" t="s">
        <v>57</v>
      </c>
      <c r="K33" s="15" t="s">
        <v>52</v>
      </c>
      <c r="L33" s="15" t="s">
        <v>57</v>
      </c>
      <c r="M33" s="15" t="s">
        <v>52</v>
      </c>
      <c r="N33" s="15" t="b">
        <v>0</v>
      </c>
      <c r="O33" s="15" t="b">
        <v>0</v>
      </c>
      <c r="P33" s="15">
        <v>0.25942399999999999</v>
      </c>
      <c r="Q33" s="15" t="s">
        <v>54</v>
      </c>
      <c r="R33" s="16">
        <v>-1.8262400000000002E-2</v>
      </c>
      <c r="S33" s="16">
        <v>-1.2699999999999999E-2</v>
      </c>
      <c r="T33" s="16">
        <v>2.3824800000000002E-3</v>
      </c>
      <c r="U33" s="16">
        <v>1.6500000000000001E-2</v>
      </c>
      <c r="V33" s="17">
        <v>1.80011E-14</v>
      </c>
      <c r="W33" s="17">
        <v>0.44309999999999999</v>
      </c>
      <c r="X33" s="15" t="s">
        <v>54</v>
      </c>
      <c r="Y33" s="15" t="s">
        <v>54</v>
      </c>
      <c r="Z33" s="15" t="s">
        <v>54</v>
      </c>
      <c r="AA33" s="15" t="s">
        <v>54</v>
      </c>
      <c r="AB33" s="15" t="s">
        <v>54</v>
      </c>
      <c r="AC33" s="15" t="s">
        <v>54</v>
      </c>
      <c r="AD33" s="15" t="s">
        <v>54</v>
      </c>
      <c r="AE33" s="15">
        <v>1</v>
      </c>
      <c r="AF33" s="15" t="s">
        <v>55</v>
      </c>
      <c r="AG33" s="15" t="s">
        <v>55</v>
      </c>
      <c r="AH33" s="16">
        <v>0.69541790783248603</v>
      </c>
      <c r="AI33" s="16">
        <f t="shared" si="0"/>
        <v>-1.0754336779393736</v>
      </c>
      <c r="AJ33" s="16">
        <f t="shared" si="1"/>
        <v>2.4662694936043454</v>
      </c>
      <c r="AK33" s="16">
        <v>0.90349570702645898</v>
      </c>
      <c r="AL33" s="17">
        <v>0.441479668052491</v>
      </c>
    </row>
    <row r="34" spans="1:38" x14ac:dyDescent="0.2">
      <c r="A34" s="15" t="s">
        <v>88</v>
      </c>
      <c r="B34" s="15">
        <v>4</v>
      </c>
      <c r="C34" s="15">
        <v>3443931</v>
      </c>
      <c r="D34" s="15" t="s">
        <v>50</v>
      </c>
      <c r="E34" s="15" t="s">
        <v>51</v>
      </c>
      <c r="F34" s="15">
        <v>439214</v>
      </c>
      <c r="G34" s="15">
        <v>21982</v>
      </c>
      <c r="H34" s="15">
        <v>41944</v>
      </c>
      <c r="I34" s="15">
        <v>63926</v>
      </c>
      <c r="J34" s="15" t="s">
        <v>57</v>
      </c>
      <c r="K34" s="15" t="s">
        <v>59</v>
      </c>
      <c r="L34" s="15" t="s">
        <v>57</v>
      </c>
      <c r="M34" s="15" t="s">
        <v>59</v>
      </c>
      <c r="N34" s="15" t="b">
        <v>0</v>
      </c>
      <c r="O34" s="15" t="b">
        <v>0</v>
      </c>
      <c r="P34" s="15">
        <v>0.61484899999999998</v>
      </c>
      <c r="Q34" s="15" t="s">
        <v>54</v>
      </c>
      <c r="R34" s="16">
        <v>-2.2936700000000001E-2</v>
      </c>
      <c r="S34" s="16">
        <v>1.5900000000000001E-2</v>
      </c>
      <c r="T34" s="16">
        <v>2.1526200000000001E-3</v>
      </c>
      <c r="U34" s="16">
        <v>1.55E-2</v>
      </c>
      <c r="V34" s="17">
        <v>1.59993E-26</v>
      </c>
      <c r="W34" s="17">
        <v>0.30590000000000001</v>
      </c>
      <c r="X34" s="15" t="s">
        <v>54</v>
      </c>
      <c r="Y34" s="15" t="s">
        <v>54</v>
      </c>
      <c r="Z34" s="15" t="s">
        <v>54</v>
      </c>
      <c r="AA34" s="15" t="s">
        <v>54</v>
      </c>
      <c r="AB34" s="15" t="s">
        <v>54</v>
      </c>
      <c r="AC34" s="15" t="s">
        <v>54</v>
      </c>
      <c r="AD34" s="15" t="s">
        <v>54</v>
      </c>
      <c r="AE34" s="15">
        <v>1</v>
      </c>
      <c r="AF34" s="15" t="s">
        <v>55</v>
      </c>
      <c r="AG34" s="15" t="s">
        <v>55</v>
      </c>
      <c r="AH34" s="16">
        <v>-0.69321218832700404</v>
      </c>
      <c r="AI34" s="16">
        <f t="shared" si="0"/>
        <v>-2.0177270487908028</v>
      </c>
      <c r="AJ34" s="16">
        <f t="shared" si="1"/>
        <v>0.63130267213679458</v>
      </c>
      <c r="AK34" s="16">
        <v>0.67577288799173396</v>
      </c>
      <c r="AL34" s="17">
        <v>0.30498282443782698</v>
      </c>
    </row>
    <row r="35" spans="1:38" x14ac:dyDescent="0.2">
      <c r="A35" s="15" t="s">
        <v>89</v>
      </c>
      <c r="B35" s="15">
        <v>7</v>
      </c>
      <c r="C35" s="15">
        <v>130437124</v>
      </c>
      <c r="D35" s="15" t="s">
        <v>50</v>
      </c>
      <c r="E35" s="15" t="s">
        <v>51</v>
      </c>
      <c r="F35" s="15">
        <v>439214</v>
      </c>
      <c r="G35" s="15">
        <v>21982</v>
      </c>
      <c r="H35" s="15">
        <v>41944</v>
      </c>
      <c r="I35" s="15">
        <v>63926</v>
      </c>
      <c r="J35" s="15" t="s">
        <v>57</v>
      </c>
      <c r="K35" s="15" t="s">
        <v>59</v>
      </c>
      <c r="L35" s="15" t="s">
        <v>57</v>
      </c>
      <c r="M35" s="15" t="s">
        <v>59</v>
      </c>
      <c r="N35" s="15" t="b">
        <v>0</v>
      </c>
      <c r="O35" s="15" t="b">
        <v>0</v>
      </c>
      <c r="P35" s="15">
        <v>0.49234899999999998</v>
      </c>
      <c r="Q35" s="15" t="s">
        <v>54</v>
      </c>
      <c r="R35" s="16">
        <v>-1.3831700000000001E-2</v>
      </c>
      <c r="S35" s="16">
        <v>-6.1999999999999998E-3</v>
      </c>
      <c r="T35" s="16">
        <v>2.0781300000000001E-3</v>
      </c>
      <c r="U35" s="16">
        <v>1.4500000000000001E-2</v>
      </c>
      <c r="V35" s="17">
        <v>2.8002700000000001E-11</v>
      </c>
      <c r="W35" s="17">
        <v>0.670601</v>
      </c>
      <c r="X35" s="15" t="s">
        <v>54</v>
      </c>
      <c r="Y35" s="15" t="s">
        <v>54</v>
      </c>
      <c r="Z35" s="15" t="s">
        <v>54</v>
      </c>
      <c r="AA35" s="15" t="s">
        <v>54</v>
      </c>
      <c r="AB35" s="15" t="s">
        <v>54</v>
      </c>
      <c r="AC35" s="15" t="s">
        <v>54</v>
      </c>
      <c r="AD35" s="15" t="s">
        <v>54</v>
      </c>
      <c r="AE35" s="15">
        <v>1</v>
      </c>
      <c r="AF35" s="15" t="s">
        <v>55</v>
      </c>
      <c r="AG35" s="15" t="s">
        <v>55</v>
      </c>
      <c r="AH35" s="16">
        <v>0.44824569647982498</v>
      </c>
      <c r="AI35" s="16">
        <f t="shared" si="0"/>
        <v>-1.606454738029317</v>
      </c>
      <c r="AJ35" s="16">
        <f t="shared" si="1"/>
        <v>2.5029461309889669</v>
      </c>
      <c r="AK35" s="16">
        <v>1.04831654821895</v>
      </c>
      <c r="AL35" s="17">
        <v>0.668952409790455</v>
      </c>
    </row>
    <row r="36" spans="1:38" x14ac:dyDescent="0.2">
      <c r="A36" s="15" t="s">
        <v>90</v>
      </c>
      <c r="B36" s="15">
        <v>7</v>
      </c>
      <c r="C36" s="15">
        <v>73010442</v>
      </c>
      <c r="D36" s="15" t="s">
        <v>50</v>
      </c>
      <c r="E36" s="15" t="s">
        <v>51</v>
      </c>
      <c r="F36" s="15">
        <v>439214</v>
      </c>
      <c r="G36" s="15">
        <v>21982</v>
      </c>
      <c r="H36" s="15">
        <v>41944</v>
      </c>
      <c r="I36" s="15">
        <v>63926</v>
      </c>
      <c r="J36" s="15" t="s">
        <v>52</v>
      </c>
      <c r="K36" s="15" t="s">
        <v>53</v>
      </c>
      <c r="L36" s="15" t="s">
        <v>52</v>
      </c>
      <c r="M36" s="15" t="s">
        <v>53</v>
      </c>
      <c r="N36" s="15" t="b">
        <v>0</v>
      </c>
      <c r="O36" s="15" t="b">
        <v>0</v>
      </c>
      <c r="P36" s="15">
        <v>0.197154</v>
      </c>
      <c r="Q36" s="15" t="s">
        <v>54</v>
      </c>
      <c r="R36" s="16">
        <v>-2.1593899999999999E-2</v>
      </c>
      <c r="S36" s="16">
        <v>-2.2000000000000001E-3</v>
      </c>
      <c r="T36" s="16">
        <v>2.6133599999999999E-3</v>
      </c>
      <c r="U36" s="16">
        <v>1.84E-2</v>
      </c>
      <c r="V36" s="17">
        <v>1.39991E-16</v>
      </c>
      <c r="W36" s="17">
        <v>0.90280000000000005</v>
      </c>
      <c r="X36" s="15" t="s">
        <v>54</v>
      </c>
      <c r="Y36" s="15" t="s">
        <v>54</v>
      </c>
      <c r="Z36" s="15" t="s">
        <v>54</v>
      </c>
      <c r="AA36" s="15" t="s">
        <v>54</v>
      </c>
      <c r="AB36" s="15" t="s">
        <v>54</v>
      </c>
      <c r="AC36" s="15" t="s">
        <v>54</v>
      </c>
      <c r="AD36" s="15" t="s">
        <v>54</v>
      </c>
      <c r="AE36" s="15">
        <v>1</v>
      </c>
      <c r="AF36" s="15" t="s">
        <v>55</v>
      </c>
      <c r="AG36" s="15" t="s">
        <v>55</v>
      </c>
      <c r="AH36" s="16">
        <v>0.101880623694655</v>
      </c>
      <c r="AI36" s="16">
        <f t="shared" si="0"/>
        <v>-1.5682206549071722</v>
      </c>
      <c r="AJ36" s="16">
        <f t="shared" si="1"/>
        <v>1.7719819022964822</v>
      </c>
      <c r="AK36" s="16">
        <v>0.85209248908256496</v>
      </c>
      <c r="AL36" s="17">
        <v>0.904827574508416</v>
      </c>
    </row>
    <row r="37" spans="1:38" x14ac:dyDescent="0.2">
      <c r="A37" s="15" t="s">
        <v>91</v>
      </c>
      <c r="B37" s="15">
        <v>14</v>
      </c>
      <c r="C37" s="15">
        <v>74250126</v>
      </c>
      <c r="D37" s="15" t="s">
        <v>50</v>
      </c>
      <c r="E37" s="15" t="s">
        <v>51</v>
      </c>
      <c r="F37" s="15">
        <v>439214</v>
      </c>
      <c r="G37" s="15">
        <v>21982</v>
      </c>
      <c r="H37" s="15">
        <v>41944</v>
      </c>
      <c r="I37" s="15">
        <v>63926</v>
      </c>
      <c r="J37" s="15" t="s">
        <v>53</v>
      </c>
      <c r="K37" s="15" t="s">
        <v>52</v>
      </c>
      <c r="L37" s="15" t="s">
        <v>53</v>
      </c>
      <c r="M37" s="15" t="s">
        <v>52</v>
      </c>
      <c r="N37" s="15" t="b">
        <v>0</v>
      </c>
      <c r="O37" s="15" t="b">
        <v>0</v>
      </c>
      <c r="P37" s="15">
        <v>0.28047299999999997</v>
      </c>
      <c r="Q37" s="15" t="s">
        <v>54</v>
      </c>
      <c r="R37" s="16">
        <v>-1.43675E-2</v>
      </c>
      <c r="S37" s="16">
        <v>2.41E-2</v>
      </c>
      <c r="T37" s="16">
        <v>2.3587600000000001E-3</v>
      </c>
      <c r="U37" s="16">
        <v>1.61E-2</v>
      </c>
      <c r="V37" s="17">
        <v>1.09999E-9</v>
      </c>
      <c r="W37" s="17">
        <v>0.1333</v>
      </c>
      <c r="X37" s="15" t="s">
        <v>54</v>
      </c>
      <c r="Y37" s="15" t="s">
        <v>54</v>
      </c>
      <c r="Z37" s="15" t="s">
        <v>54</v>
      </c>
      <c r="AA37" s="15" t="s">
        <v>54</v>
      </c>
      <c r="AB37" s="15" t="s">
        <v>54</v>
      </c>
      <c r="AC37" s="15" t="s">
        <v>54</v>
      </c>
      <c r="AD37" s="15" t="s">
        <v>54</v>
      </c>
      <c r="AE37" s="15">
        <v>1</v>
      </c>
      <c r="AF37" s="15" t="s">
        <v>55</v>
      </c>
      <c r="AG37" s="15" t="s">
        <v>55</v>
      </c>
      <c r="AH37" s="16">
        <v>-1.67739690273186</v>
      </c>
      <c r="AI37" s="16">
        <f t="shared" si="0"/>
        <v>-3.8737428223420851</v>
      </c>
      <c r="AJ37" s="16">
        <f t="shared" si="1"/>
        <v>0.51894901687836525</v>
      </c>
      <c r="AK37" s="16">
        <v>1.12058465286236</v>
      </c>
      <c r="AL37" s="17">
        <v>0.13442073500444299</v>
      </c>
    </row>
    <row r="38" spans="1:38" x14ac:dyDescent="0.2">
      <c r="A38" s="15" t="s">
        <v>92</v>
      </c>
      <c r="B38" s="15">
        <v>2</v>
      </c>
      <c r="C38" s="15">
        <v>165528876</v>
      </c>
      <c r="D38" s="15" t="s">
        <v>50</v>
      </c>
      <c r="E38" s="15" t="s">
        <v>51</v>
      </c>
      <c r="F38" s="15">
        <v>439214</v>
      </c>
      <c r="G38" s="15">
        <v>21982</v>
      </c>
      <c r="H38" s="15">
        <v>41944</v>
      </c>
      <c r="I38" s="15">
        <v>63926</v>
      </c>
      <c r="J38" s="15" t="s">
        <v>52</v>
      </c>
      <c r="K38" s="15" t="s">
        <v>53</v>
      </c>
      <c r="L38" s="15" t="s">
        <v>52</v>
      </c>
      <c r="M38" s="15" t="s">
        <v>53</v>
      </c>
      <c r="N38" s="15" t="b">
        <v>0</v>
      </c>
      <c r="O38" s="15" t="b">
        <v>0</v>
      </c>
      <c r="P38" s="15">
        <v>0.392571</v>
      </c>
      <c r="Q38" s="15" t="s">
        <v>54</v>
      </c>
      <c r="R38" s="16">
        <v>-1.61286E-2</v>
      </c>
      <c r="S38" s="16">
        <v>-2.01E-2</v>
      </c>
      <c r="T38" s="16">
        <v>2.1180499999999998E-3</v>
      </c>
      <c r="U38" s="16">
        <v>1.4500000000000001E-2</v>
      </c>
      <c r="V38" s="17">
        <v>2.6001599999999999E-14</v>
      </c>
      <c r="W38" s="17">
        <v>0.16700000000000001</v>
      </c>
      <c r="X38" s="15" t="s">
        <v>54</v>
      </c>
      <c r="Y38" s="15" t="s">
        <v>54</v>
      </c>
      <c r="Z38" s="15" t="s">
        <v>54</v>
      </c>
      <c r="AA38" s="15" t="s">
        <v>54</v>
      </c>
      <c r="AB38" s="15" t="s">
        <v>54</v>
      </c>
      <c r="AC38" s="15" t="s">
        <v>54</v>
      </c>
      <c r="AD38" s="15" t="s">
        <v>54</v>
      </c>
      <c r="AE38" s="15">
        <v>1</v>
      </c>
      <c r="AF38" s="15" t="s">
        <v>55</v>
      </c>
      <c r="AG38" s="15" t="s">
        <v>55</v>
      </c>
      <c r="AH38" s="16">
        <v>1.24623339905509</v>
      </c>
      <c r="AI38" s="16">
        <f t="shared" si="0"/>
        <v>-0.5158538248825113</v>
      </c>
      <c r="AJ38" s="16">
        <f t="shared" si="1"/>
        <v>3.0083206229926915</v>
      </c>
      <c r="AK38" s="16">
        <v>0.89902409384571502</v>
      </c>
      <c r="AL38" s="17">
        <v>0.16568373622671501</v>
      </c>
    </row>
    <row r="39" spans="1:38" x14ac:dyDescent="0.2">
      <c r="A39" s="15" t="s">
        <v>93</v>
      </c>
      <c r="B39" s="15">
        <v>6</v>
      </c>
      <c r="C39" s="15">
        <v>43764551</v>
      </c>
      <c r="D39" s="15" t="s">
        <v>50</v>
      </c>
      <c r="E39" s="15" t="s">
        <v>51</v>
      </c>
      <c r="F39" s="15">
        <v>439214</v>
      </c>
      <c r="G39" s="15">
        <v>21982</v>
      </c>
      <c r="H39" s="15">
        <v>41944</v>
      </c>
      <c r="I39" s="15">
        <v>63926</v>
      </c>
      <c r="J39" s="15" t="s">
        <v>52</v>
      </c>
      <c r="K39" s="15" t="s">
        <v>53</v>
      </c>
      <c r="L39" s="15" t="s">
        <v>52</v>
      </c>
      <c r="M39" s="15" t="s">
        <v>53</v>
      </c>
      <c r="N39" s="15" t="b">
        <v>0</v>
      </c>
      <c r="O39" s="15" t="b">
        <v>0</v>
      </c>
      <c r="P39" s="15">
        <v>0.48314699999999999</v>
      </c>
      <c r="Q39" s="15" t="s">
        <v>54</v>
      </c>
      <c r="R39" s="16">
        <v>1.49035E-2</v>
      </c>
      <c r="S39" s="16">
        <v>-2.01E-2</v>
      </c>
      <c r="T39" s="16">
        <v>2.0944700000000002E-3</v>
      </c>
      <c r="U39" s="16">
        <v>1.46E-2</v>
      </c>
      <c r="V39" s="17">
        <v>1.10002E-12</v>
      </c>
      <c r="W39" s="17">
        <v>0.16819999999999999</v>
      </c>
      <c r="X39" s="15" t="s">
        <v>54</v>
      </c>
      <c r="Y39" s="15" t="s">
        <v>54</v>
      </c>
      <c r="Z39" s="15" t="s">
        <v>54</v>
      </c>
      <c r="AA39" s="15" t="s">
        <v>54</v>
      </c>
      <c r="AB39" s="15" t="s">
        <v>54</v>
      </c>
      <c r="AC39" s="15" t="s">
        <v>54</v>
      </c>
      <c r="AD39" s="15" t="s">
        <v>54</v>
      </c>
      <c r="AE39" s="15">
        <v>1</v>
      </c>
      <c r="AF39" s="15" t="s">
        <v>55</v>
      </c>
      <c r="AG39" s="15" t="s">
        <v>55</v>
      </c>
      <c r="AH39" s="16">
        <v>-1.34867648538934</v>
      </c>
      <c r="AI39" s="16">
        <f t="shared" si="0"/>
        <v>-3.2687623712550762</v>
      </c>
      <c r="AJ39" s="16">
        <f t="shared" si="1"/>
        <v>0.5714094004763961</v>
      </c>
      <c r="AK39" s="16">
        <v>0.97963565605394698</v>
      </c>
      <c r="AL39" s="17">
        <v>0.168601205495479</v>
      </c>
    </row>
    <row r="40" spans="1:38" x14ac:dyDescent="0.2">
      <c r="A40" s="15" t="s">
        <v>94</v>
      </c>
      <c r="B40" s="15">
        <v>8</v>
      </c>
      <c r="C40" s="15">
        <v>19824492</v>
      </c>
      <c r="D40" s="15" t="s">
        <v>50</v>
      </c>
      <c r="E40" s="15" t="s">
        <v>51</v>
      </c>
      <c r="F40" s="15">
        <v>439214</v>
      </c>
      <c r="G40" s="15">
        <v>21982</v>
      </c>
      <c r="H40" s="15">
        <v>41944</v>
      </c>
      <c r="I40" s="15">
        <v>63926</v>
      </c>
      <c r="J40" s="15" t="s">
        <v>53</v>
      </c>
      <c r="K40" s="15" t="s">
        <v>52</v>
      </c>
      <c r="L40" s="15" t="s">
        <v>53</v>
      </c>
      <c r="M40" s="15" t="s">
        <v>52</v>
      </c>
      <c r="N40" s="15" t="b">
        <v>0</v>
      </c>
      <c r="O40" s="15" t="b">
        <v>0</v>
      </c>
      <c r="P40" s="15">
        <v>0.28791099999999997</v>
      </c>
      <c r="Q40" s="15" t="s">
        <v>54</v>
      </c>
      <c r="R40" s="16">
        <v>-2.9501900000000001E-2</v>
      </c>
      <c r="S40" s="16">
        <v>7.9000000000000008E-3</v>
      </c>
      <c r="T40" s="16">
        <v>2.29451E-3</v>
      </c>
      <c r="U40" s="16">
        <v>1.54E-2</v>
      </c>
      <c r="V40" s="17">
        <v>7.8000999999999997E-38</v>
      </c>
      <c r="W40" s="17">
        <v>0.60640000000000005</v>
      </c>
      <c r="X40" s="15" t="s">
        <v>54</v>
      </c>
      <c r="Y40" s="15" t="s">
        <v>54</v>
      </c>
      <c r="Z40" s="15" t="s">
        <v>54</v>
      </c>
      <c r="AA40" s="15" t="s">
        <v>54</v>
      </c>
      <c r="AB40" s="15" t="s">
        <v>54</v>
      </c>
      <c r="AC40" s="15" t="s">
        <v>54</v>
      </c>
      <c r="AD40" s="15" t="s">
        <v>54</v>
      </c>
      <c r="AE40" s="15">
        <v>1</v>
      </c>
      <c r="AF40" s="15" t="s">
        <v>55</v>
      </c>
      <c r="AG40" s="15" t="s">
        <v>55</v>
      </c>
      <c r="AH40" s="16">
        <v>-0.26777936336303798</v>
      </c>
      <c r="AI40" s="16">
        <f t="shared" si="0"/>
        <v>-1.29089990814151</v>
      </c>
      <c r="AJ40" s="16">
        <f t="shared" si="1"/>
        <v>0.75534118141543416</v>
      </c>
      <c r="AK40" s="16">
        <v>0.52200027794820003</v>
      </c>
      <c r="AL40" s="17">
        <v>0.60796040526223405</v>
      </c>
    </row>
    <row r="41" spans="1:38" x14ac:dyDescent="0.2">
      <c r="A41" s="15" t="s">
        <v>95</v>
      </c>
      <c r="B41" s="15">
        <v>2</v>
      </c>
      <c r="C41" s="15">
        <v>21086334</v>
      </c>
      <c r="D41" s="15" t="s">
        <v>50</v>
      </c>
      <c r="E41" s="15" t="s">
        <v>51</v>
      </c>
      <c r="F41" s="15">
        <v>439214</v>
      </c>
      <c r="G41" s="15">
        <v>21982</v>
      </c>
      <c r="H41" s="15">
        <v>41944</v>
      </c>
      <c r="I41" s="15">
        <v>63926</v>
      </c>
      <c r="J41" s="15" t="s">
        <v>52</v>
      </c>
      <c r="K41" s="15" t="s">
        <v>53</v>
      </c>
      <c r="L41" s="15" t="s">
        <v>52</v>
      </c>
      <c r="M41" s="15" t="s">
        <v>53</v>
      </c>
      <c r="N41" s="15" t="b">
        <v>0</v>
      </c>
      <c r="O41" s="15" t="b">
        <v>0</v>
      </c>
      <c r="P41" s="15">
        <v>1.0569E-2</v>
      </c>
      <c r="Q41" s="15" t="s">
        <v>54</v>
      </c>
      <c r="R41" s="16">
        <v>-6.8702299999999994E-2</v>
      </c>
      <c r="S41" s="16">
        <v>-8.9200000000000002E-2</v>
      </c>
      <c r="T41" s="16">
        <v>1.01987E-2</v>
      </c>
      <c r="U41" s="16">
        <v>8.9099999999999999E-2</v>
      </c>
      <c r="V41" s="17">
        <v>1.5999299999999999E-11</v>
      </c>
      <c r="W41" s="17">
        <v>0.317</v>
      </c>
      <c r="X41" s="15" t="s">
        <v>54</v>
      </c>
      <c r="Y41" s="15" t="s">
        <v>54</v>
      </c>
      <c r="Z41" s="15" t="s">
        <v>54</v>
      </c>
      <c r="AA41" s="15" t="s">
        <v>54</v>
      </c>
      <c r="AB41" s="15" t="s">
        <v>54</v>
      </c>
      <c r="AC41" s="15" t="s">
        <v>54</v>
      </c>
      <c r="AD41" s="15" t="s">
        <v>54</v>
      </c>
      <c r="AE41" s="15">
        <v>1</v>
      </c>
      <c r="AF41" s="15" t="s">
        <v>55</v>
      </c>
      <c r="AG41" s="15" t="s">
        <v>55</v>
      </c>
      <c r="AH41" s="16">
        <v>1.2983553680153399</v>
      </c>
      <c r="AI41" s="16">
        <f t="shared" si="0"/>
        <v>-1.2435682648179189</v>
      </c>
      <c r="AJ41" s="16">
        <f t="shared" si="1"/>
        <v>3.8402790008485987</v>
      </c>
      <c r="AK41" s="16">
        <v>1.29689981267003</v>
      </c>
      <c r="AL41" s="17">
        <v>0.316767668494773</v>
      </c>
    </row>
    <row r="42" spans="1:38" x14ac:dyDescent="0.2">
      <c r="A42" s="15" t="s">
        <v>96</v>
      </c>
      <c r="B42" s="15">
        <v>22</v>
      </c>
      <c r="C42" s="15">
        <v>41272143</v>
      </c>
      <c r="D42" s="15" t="s">
        <v>50</v>
      </c>
      <c r="E42" s="15" t="s">
        <v>51</v>
      </c>
      <c r="F42" s="15">
        <v>439214</v>
      </c>
      <c r="G42" s="15">
        <v>21982</v>
      </c>
      <c r="H42" s="15">
        <v>41944</v>
      </c>
      <c r="I42" s="15">
        <v>63926</v>
      </c>
      <c r="J42" s="15" t="s">
        <v>53</v>
      </c>
      <c r="K42" s="15" t="s">
        <v>52</v>
      </c>
      <c r="L42" s="15" t="s">
        <v>53</v>
      </c>
      <c r="M42" s="15" t="s">
        <v>52</v>
      </c>
      <c r="N42" s="15" t="b">
        <v>0</v>
      </c>
      <c r="O42" s="15" t="b">
        <v>0</v>
      </c>
      <c r="P42" s="15">
        <v>0.53459800000000002</v>
      </c>
      <c r="Q42" s="15" t="s">
        <v>54</v>
      </c>
      <c r="R42" s="16">
        <v>-1.20708E-2</v>
      </c>
      <c r="S42" s="16">
        <v>9.1999999999999998E-3</v>
      </c>
      <c r="T42" s="16">
        <v>2.08392E-3</v>
      </c>
      <c r="U42" s="16">
        <v>1.43E-2</v>
      </c>
      <c r="V42" s="17">
        <v>6.9000099999999996E-9</v>
      </c>
      <c r="W42" s="17">
        <v>0.51900000000000002</v>
      </c>
      <c r="X42" s="15" t="s">
        <v>54</v>
      </c>
      <c r="Y42" s="15" t="s">
        <v>54</v>
      </c>
      <c r="Z42" s="15" t="s">
        <v>54</v>
      </c>
      <c r="AA42" s="15" t="s">
        <v>54</v>
      </c>
      <c r="AB42" s="15" t="s">
        <v>54</v>
      </c>
      <c r="AC42" s="15" t="s">
        <v>54</v>
      </c>
      <c r="AD42" s="15" t="s">
        <v>54</v>
      </c>
      <c r="AE42" s="15">
        <v>1</v>
      </c>
      <c r="AF42" s="15" t="s">
        <v>55</v>
      </c>
      <c r="AG42" s="15" t="s">
        <v>55</v>
      </c>
      <c r="AH42" s="16">
        <v>-0.76216986446631496</v>
      </c>
      <c r="AI42" s="16">
        <f t="shared" si="0"/>
        <v>-3.0841369254730466</v>
      </c>
      <c r="AJ42" s="16">
        <f t="shared" si="1"/>
        <v>1.5597971965404165</v>
      </c>
      <c r="AK42" s="16">
        <v>1.1846770719422099</v>
      </c>
      <c r="AL42" s="17">
        <v>0.51999270961729405</v>
      </c>
    </row>
    <row r="43" spans="1:38" x14ac:dyDescent="0.2">
      <c r="A43" s="15" t="s">
        <v>97</v>
      </c>
      <c r="B43" s="15">
        <v>11</v>
      </c>
      <c r="C43" s="15">
        <v>116714293</v>
      </c>
      <c r="D43" s="15" t="s">
        <v>50</v>
      </c>
      <c r="E43" s="15" t="s">
        <v>51</v>
      </c>
      <c r="F43" s="15">
        <v>439214</v>
      </c>
      <c r="G43" s="15">
        <v>21982</v>
      </c>
      <c r="H43" s="15">
        <v>41944</v>
      </c>
      <c r="I43" s="15">
        <v>63926</v>
      </c>
      <c r="J43" s="15" t="s">
        <v>57</v>
      </c>
      <c r="K43" s="15" t="s">
        <v>59</v>
      </c>
      <c r="L43" s="15" t="s">
        <v>57</v>
      </c>
      <c r="M43" s="15" t="s">
        <v>59</v>
      </c>
      <c r="N43" s="15" t="b">
        <v>0</v>
      </c>
      <c r="O43" s="15" t="b">
        <v>0</v>
      </c>
      <c r="P43" s="15">
        <v>9.8899999999999995E-3</v>
      </c>
      <c r="Q43" s="15" t="s">
        <v>54</v>
      </c>
      <c r="R43" s="16">
        <v>7.8576599999999996E-2</v>
      </c>
      <c r="S43" s="16">
        <v>-5.1900000000000002E-2</v>
      </c>
      <c r="T43" s="16">
        <v>1.1117E-2</v>
      </c>
      <c r="U43" s="16">
        <v>9.1499999999999998E-2</v>
      </c>
      <c r="V43" s="17">
        <v>1.59993E-12</v>
      </c>
      <c r="W43" s="17">
        <v>0.5706</v>
      </c>
      <c r="X43" s="15" t="s">
        <v>54</v>
      </c>
      <c r="Y43" s="15" t="s">
        <v>54</v>
      </c>
      <c r="Z43" s="15" t="s">
        <v>54</v>
      </c>
      <c r="AA43" s="15" t="s">
        <v>54</v>
      </c>
      <c r="AB43" s="15" t="s">
        <v>54</v>
      </c>
      <c r="AC43" s="15" t="s">
        <v>54</v>
      </c>
      <c r="AD43" s="15" t="s">
        <v>54</v>
      </c>
      <c r="AE43" s="15">
        <v>1</v>
      </c>
      <c r="AF43" s="15" t="s">
        <v>55</v>
      </c>
      <c r="AG43" s="15" t="s">
        <v>55</v>
      </c>
      <c r="AH43" s="16">
        <v>-0.66050198150594497</v>
      </c>
      <c r="AI43" s="16">
        <f t="shared" si="0"/>
        <v>-2.9428608517039443</v>
      </c>
      <c r="AJ43" s="16">
        <f t="shared" si="1"/>
        <v>1.6218568886920544</v>
      </c>
      <c r="AK43" s="16">
        <v>1.1644688113255099</v>
      </c>
      <c r="AL43" s="17">
        <v>0.57056939884367497</v>
      </c>
    </row>
    <row r="44" spans="1:38" x14ac:dyDescent="0.2">
      <c r="A44" s="15" t="s">
        <v>98</v>
      </c>
      <c r="B44" s="15">
        <v>14</v>
      </c>
      <c r="C44" s="15">
        <v>94768196</v>
      </c>
      <c r="D44" s="15" t="s">
        <v>50</v>
      </c>
      <c r="E44" s="15" t="s">
        <v>51</v>
      </c>
      <c r="F44" s="15">
        <v>439214</v>
      </c>
      <c r="G44" s="15">
        <v>21982</v>
      </c>
      <c r="H44" s="15">
        <v>41944</v>
      </c>
      <c r="I44" s="15">
        <v>63926</v>
      </c>
      <c r="J44" s="15" t="s">
        <v>53</v>
      </c>
      <c r="K44" s="15" t="s">
        <v>52</v>
      </c>
      <c r="L44" s="15" t="s">
        <v>53</v>
      </c>
      <c r="M44" s="15" t="s">
        <v>52</v>
      </c>
      <c r="N44" s="15" t="b">
        <v>0</v>
      </c>
      <c r="O44" s="15" t="b">
        <v>0</v>
      </c>
      <c r="P44" s="15">
        <v>4.4385000000000001E-2</v>
      </c>
      <c r="Q44" s="15" t="s">
        <v>54</v>
      </c>
      <c r="R44" s="16">
        <v>3.74641E-2</v>
      </c>
      <c r="S44" s="16">
        <v>6.8400000000000002E-2</v>
      </c>
      <c r="T44" s="16">
        <v>5.15235E-3</v>
      </c>
      <c r="U44" s="16">
        <v>3.5400000000000001E-2</v>
      </c>
      <c r="V44" s="17">
        <v>3.5999799999999999E-13</v>
      </c>
      <c r="W44" s="17">
        <v>5.3259899999999999E-2</v>
      </c>
      <c r="X44" s="15" t="s">
        <v>54</v>
      </c>
      <c r="Y44" s="15" t="s">
        <v>54</v>
      </c>
      <c r="Z44" s="15" t="s">
        <v>54</v>
      </c>
      <c r="AA44" s="15" t="s">
        <v>54</v>
      </c>
      <c r="AB44" s="15" t="s">
        <v>54</v>
      </c>
      <c r="AC44" s="15" t="s">
        <v>54</v>
      </c>
      <c r="AD44" s="15" t="s">
        <v>54</v>
      </c>
      <c r="AE44" s="15">
        <v>1</v>
      </c>
      <c r="AF44" s="15" t="s">
        <v>55</v>
      </c>
      <c r="AG44" s="15" t="s">
        <v>55</v>
      </c>
      <c r="AH44" s="16">
        <v>1.8257478492743699</v>
      </c>
      <c r="AI44" s="16">
        <f t="shared" si="0"/>
        <v>-2.626514449833417E-2</v>
      </c>
      <c r="AJ44" s="16">
        <f t="shared" si="1"/>
        <v>3.6777608430470741</v>
      </c>
      <c r="AK44" s="16">
        <v>0.94490458865954297</v>
      </c>
      <c r="AL44" s="17">
        <v>5.3334406962279597E-2</v>
      </c>
    </row>
    <row r="45" spans="1:38" x14ac:dyDescent="0.2">
      <c r="A45" s="15" t="s">
        <v>99</v>
      </c>
      <c r="B45" s="15">
        <v>6</v>
      </c>
      <c r="C45" s="15">
        <v>160578069</v>
      </c>
      <c r="D45" s="15" t="s">
        <v>50</v>
      </c>
      <c r="E45" s="15" t="s">
        <v>51</v>
      </c>
      <c r="F45" s="15">
        <v>439214</v>
      </c>
      <c r="G45" s="15">
        <v>21982</v>
      </c>
      <c r="H45" s="15">
        <v>41944</v>
      </c>
      <c r="I45" s="15">
        <v>63926</v>
      </c>
      <c r="J45" s="15" t="s">
        <v>52</v>
      </c>
      <c r="K45" s="15" t="s">
        <v>57</v>
      </c>
      <c r="L45" s="15" t="s">
        <v>52</v>
      </c>
      <c r="M45" s="15" t="s">
        <v>57</v>
      </c>
      <c r="N45" s="15" t="b">
        <v>0</v>
      </c>
      <c r="O45" s="15" t="b">
        <v>0</v>
      </c>
      <c r="P45" s="15">
        <v>1.3315E-2</v>
      </c>
      <c r="Q45" s="15" t="s">
        <v>54</v>
      </c>
      <c r="R45" s="16">
        <v>6.6733700000000007E-2</v>
      </c>
      <c r="S45" s="16">
        <v>5.0799999999999998E-2</v>
      </c>
      <c r="T45" s="16">
        <v>9.0636799999999993E-3</v>
      </c>
      <c r="U45" s="16">
        <v>6.7599999999999993E-2</v>
      </c>
      <c r="V45" s="17">
        <v>1.80011E-13</v>
      </c>
      <c r="W45" s="17">
        <v>0.45229999999999998</v>
      </c>
      <c r="X45" s="15" t="s">
        <v>54</v>
      </c>
      <c r="Y45" s="15" t="s">
        <v>54</v>
      </c>
      <c r="Z45" s="15" t="s">
        <v>54</v>
      </c>
      <c r="AA45" s="15" t="s">
        <v>54</v>
      </c>
      <c r="AB45" s="15" t="s">
        <v>54</v>
      </c>
      <c r="AC45" s="15" t="s">
        <v>54</v>
      </c>
      <c r="AD45" s="15" t="s">
        <v>54</v>
      </c>
      <c r="AE45" s="15">
        <v>1</v>
      </c>
      <c r="AF45" s="15" t="s">
        <v>55</v>
      </c>
      <c r="AG45" s="15" t="s">
        <v>55</v>
      </c>
      <c r="AH45" s="16">
        <v>0.76123457863118604</v>
      </c>
      <c r="AI45" s="16">
        <f t="shared" si="0"/>
        <v>-1.2242090577923981</v>
      </c>
      <c r="AJ45" s="16">
        <f t="shared" si="1"/>
        <v>2.7466782150547702</v>
      </c>
      <c r="AK45" s="16">
        <v>1.0129814471548899</v>
      </c>
      <c r="AL45" s="17">
        <v>0.45236425998128599</v>
      </c>
    </row>
    <row r="46" spans="1:38" x14ac:dyDescent="0.2">
      <c r="A46" s="15" t="s">
        <v>100</v>
      </c>
      <c r="B46" s="15">
        <v>2</v>
      </c>
      <c r="C46" s="15">
        <v>118845121</v>
      </c>
      <c r="D46" s="15" t="s">
        <v>50</v>
      </c>
      <c r="E46" s="15" t="s">
        <v>51</v>
      </c>
      <c r="F46" s="15">
        <v>439214</v>
      </c>
      <c r="G46" s="15">
        <v>21982</v>
      </c>
      <c r="H46" s="15">
        <v>41944</v>
      </c>
      <c r="I46" s="15">
        <v>63926</v>
      </c>
      <c r="J46" s="15" t="s">
        <v>59</v>
      </c>
      <c r="K46" s="15" t="s">
        <v>57</v>
      </c>
      <c r="L46" s="15" t="s">
        <v>59</v>
      </c>
      <c r="M46" s="15" t="s">
        <v>57</v>
      </c>
      <c r="N46" s="15" t="b">
        <v>0</v>
      </c>
      <c r="O46" s="15" t="b">
        <v>0</v>
      </c>
      <c r="P46" s="15">
        <v>0.101399</v>
      </c>
      <c r="Q46" s="15" t="s">
        <v>54</v>
      </c>
      <c r="R46" s="16">
        <v>-3.4309699999999999E-2</v>
      </c>
      <c r="S46" s="16">
        <v>-5.04E-2</v>
      </c>
      <c r="T46" s="16">
        <v>3.4519400000000001E-3</v>
      </c>
      <c r="U46" s="16">
        <v>2.52E-2</v>
      </c>
      <c r="V46" s="17">
        <v>2.8002700000000001E-23</v>
      </c>
      <c r="W46" s="17">
        <v>4.5579500000000002E-2</v>
      </c>
      <c r="X46" s="15" t="s">
        <v>54</v>
      </c>
      <c r="Y46" s="15" t="s">
        <v>54</v>
      </c>
      <c r="Z46" s="15" t="s">
        <v>54</v>
      </c>
      <c r="AA46" s="15" t="s">
        <v>54</v>
      </c>
      <c r="AB46" s="15" t="s">
        <v>54</v>
      </c>
      <c r="AC46" s="15" t="s">
        <v>54</v>
      </c>
      <c r="AD46" s="15" t="s">
        <v>54</v>
      </c>
      <c r="AE46" s="15">
        <v>1</v>
      </c>
      <c r="AF46" s="15" t="s">
        <v>55</v>
      </c>
      <c r="AG46" s="15" t="s">
        <v>55</v>
      </c>
      <c r="AH46" s="16">
        <v>1.4689723314398</v>
      </c>
      <c r="AI46" s="16">
        <f t="shared" si="0"/>
        <v>2.9379446628799988E-2</v>
      </c>
      <c r="AJ46" s="16">
        <f t="shared" si="1"/>
        <v>2.9085652162507998</v>
      </c>
      <c r="AK46" s="16">
        <v>0.734486165719898</v>
      </c>
      <c r="AL46" s="17">
        <v>4.5500263896358403E-2</v>
      </c>
    </row>
    <row r="47" spans="1:38" x14ac:dyDescent="0.2">
      <c r="A47" s="15" t="s">
        <v>101</v>
      </c>
      <c r="B47" s="15">
        <v>19</v>
      </c>
      <c r="C47" s="15">
        <v>45579242</v>
      </c>
      <c r="D47" s="15" t="s">
        <v>50</v>
      </c>
      <c r="E47" s="15" t="s">
        <v>51</v>
      </c>
      <c r="F47" s="15">
        <v>439214</v>
      </c>
      <c r="G47" s="15">
        <v>21982</v>
      </c>
      <c r="H47" s="15">
        <v>41944</v>
      </c>
      <c r="I47" s="15">
        <v>63926</v>
      </c>
      <c r="J47" s="15" t="s">
        <v>53</v>
      </c>
      <c r="K47" s="15" t="s">
        <v>52</v>
      </c>
      <c r="L47" s="15" t="s">
        <v>53</v>
      </c>
      <c r="M47" s="15" t="s">
        <v>52</v>
      </c>
      <c r="N47" s="15" t="b">
        <v>0</v>
      </c>
      <c r="O47" s="15" t="b">
        <v>0</v>
      </c>
      <c r="P47" s="15">
        <v>1.4978999999999999E-2</v>
      </c>
      <c r="Q47" s="15" t="s">
        <v>54</v>
      </c>
      <c r="R47" s="16">
        <v>-5.1786100000000002E-2</v>
      </c>
      <c r="S47" s="16">
        <v>-0.19470000000000001</v>
      </c>
      <c r="T47" s="16">
        <v>8.6773500000000003E-3</v>
      </c>
      <c r="U47" s="16">
        <v>9.6299999999999997E-2</v>
      </c>
      <c r="V47" s="17">
        <v>2.3999900000000001E-9</v>
      </c>
      <c r="W47" s="17">
        <v>4.3130099999999998E-2</v>
      </c>
      <c r="X47" s="15" t="s">
        <v>54</v>
      </c>
      <c r="Y47" s="15" t="s">
        <v>54</v>
      </c>
      <c r="Z47" s="15" t="s">
        <v>54</v>
      </c>
      <c r="AA47" s="15" t="s">
        <v>54</v>
      </c>
      <c r="AB47" s="15" t="s">
        <v>54</v>
      </c>
      <c r="AC47" s="15" t="s">
        <v>54</v>
      </c>
      <c r="AD47" s="15" t="s">
        <v>54</v>
      </c>
      <c r="AE47" s="15">
        <v>1</v>
      </c>
      <c r="AF47" s="15" t="s">
        <v>55</v>
      </c>
      <c r="AG47" s="15" t="s">
        <v>55</v>
      </c>
      <c r="AH47" s="16">
        <v>3.7596961346770699</v>
      </c>
      <c r="AI47" s="16">
        <f t="shared" si="0"/>
        <v>0.11493431635129658</v>
      </c>
      <c r="AJ47" s="16">
        <f t="shared" si="1"/>
        <v>7.4044579530028436</v>
      </c>
      <c r="AK47" s="16">
        <v>1.8595723562886599</v>
      </c>
      <c r="AL47" s="17">
        <v>4.3196309469091199E-2</v>
      </c>
    </row>
    <row r="48" spans="1:38" x14ac:dyDescent="0.2">
      <c r="A48" s="15" t="s">
        <v>102</v>
      </c>
      <c r="B48" s="15">
        <v>1</v>
      </c>
      <c r="C48" s="15">
        <v>93034023</v>
      </c>
      <c r="D48" s="15" t="s">
        <v>50</v>
      </c>
      <c r="E48" s="15" t="s">
        <v>51</v>
      </c>
      <c r="F48" s="15">
        <v>439214</v>
      </c>
      <c r="G48" s="15">
        <v>21982</v>
      </c>
      <c r="H48" s="15">
        <v>41944</v>
      </c>
      <c r="I48" s="15">
        <v>63926</v>
      </c>
      <c r="J48" s="15" t="s">
        <v>52</v>
      </c>
      <c r="K48" s="15" t="s">
        <v>57</v>
      </c>
      <c r="L48" s="15" t="s">
        <v>52</v>
      </c>
      <c r="M48" s="15" t="s">
        <v>57</v>
      </c>
      <c r="N48" s="15" t="b">
        <v>0</v>
      </c>
      <c r="O48" s="15" t="b">
        <v>0</v>
      </c>
      <c r="P48" s="15">
        <v>0.790018</v>
      </c>
      <c r="Q48" s="15" t="s">
        <v>54</v>
      </c>
      <c r="R48" s="16">
        <v>1.5995700000000002E-2</v>
      </c>
      <c r="S48" s="16">
        <v>-2.6200000000000001E-2</v>
      </c>
      <c r="T48" s="16">
        <v>2.4780399999999999E-3</v>
      </c>
      <c r="U48" s="16">
        <v>1.7600000000000001E-2</v>
      </c>
      <c r="V48" s="17">
        <v>1.09999E-10</v>
      </c>
      <c r="W48" s="17">
        <v>0.13789999999999999</v>
      </c>
      <c r="X48" s="15" t="s">
        <v>54</v>
      </c>
      <c r="Y48" s="15" t="s">
        <v>54</v>
      </c>
      <c r="Z48" s="15" t="s">
        <v>54</v>
      </c>
      <c r="AA48" s="15" t="s">
        <v>54</v>
      </c>
      <c r="AB48" s="15" t="s">
        <v>54</v>
      </c>
      <c r="AC48" s="15" t="s">
        <v>54</v>
      </c>
      <c r="AD48" s="15" t="s">
        <v>54</v>
      </c>
      <c r="AE48" s="15">
        <v>1</v>
      </c>
      <c r="AF48" s="15" t="s">
        <v>55</v>
      </c>
      <c r="AG48" s="15" t="s">
        <v>55</v>
      </c>
      <c r="AH48" s="16">
        <v>-1.63794019642779</v>
      </c>
      <c r="AI48" s="16">
        <f t="shared" si="0"/>
        <v>-3.7945197771901267</v>
      </c>
      <c r="AJ48" s="16">
        <f t="shared" si="1"/>
        <v>0.5186393843345467</v>
      </c>
      <c r="AK48" s="16">
        <v>1.1002957044705799</v>
      </c>
      <c r="AL48" s="17">
        <v>0.136583150586745</v>
      </c>
    </row>
    <row r="49" spans="1:38" x14ac:dyDescent="0.2">
      <c r="A49" s="15" t="s">
        <v>103</v>
      </c>
      <c r="B49" s="15">
        <v>16</v>
      </c>
      <c r="C49" s="15">
        <v>56852822</v>
      </c>
      <c r="D49" s="15" t="s">
        <v>50</v>
      </c>
      <c r="E49" s="15" t="s">
        <v>51</v>
      </c>
      <c r="F49" s="15">
        <v>439214</v>
      </c>
      <c r="G49" s="15">
        <v>21982</v>
      </c>
      <c r="H49" s="15">
        <v>41944</v>
      </c>
      <c r="I49" s="15">
        <v>63926</v>
      </c>
      <c r="J49" s="15" t="s">
        <v>52</v>
      </c>
      <c r="K49" s="15" t="s">
        <v>57</v>
      </c>
      <c r="L49" s="15" t="s">
        <v>52</v>
      </c>
      <c r="M49" s="15" t="s">
        <v>57</v>
      </c>
      <c r="N49" s="15" t="b">
        <v>0</v>
      </c>
      <c r="O49" s="15" t="b">
        <v>0</v>
      </c>
      <c r="P49" s="15">
        <v>0.42433399999999999</v>
      </c>
      <c r="Q49" s="15" t="s">
        <v>54</v>
      </c>
      <c r="R49" s="16">
        <v>-1.31421E-2</v>
      </c>
      <c r="S49" s="16">
        <v>8.0000000000000004E-4</v>
      </c>
      <c r="T49" s="16">
        <v>2.1042000000000001E-3</v>
      </c>
      <c r="U49" s="16">
        <v>1.43E-2</v>
      </c>
      <c r="V49" s="17">
        <v>4.2000100000000001E-10</v>
      </c>
      <c r="W49" s="17">
        <v>0.95399999999999996</v>
      </c>
      <c r="X49" s="15" t="s">
        <v>54</v>
      </c>
      <c r="Y49" s="15" t="s">
        <v>54</v>
      </c>
      <c r="Z49" s="15" t="s">
        <v>54</v>
      </c>
      <c r="AA49" s="15" t="s">
        <v>54</v>
      </c>
      <c r="AB49" s="15" t="s">
        <v>54</v>
      </c>
      <c r="AC49" s="15" t="s">
        <v>54</v>
      </c>
      <c r="AD49" s="15" t="s">
        <v>54</v>
      </c>
      <c r="AE49" s="15">
        <v>1</v>
      </c>
      <c r="AF49" s="15" t="s">
        <v>55</v>
      </c>
      <c r="AG49" s="15" t="s">
        <v>55</v>
      </c>
      <c r="AH49" s="16">
        <v>-6.0873072035671598E-2</v>
      </c>
      <c r="AI49" s="16">
        <f t="shared" si="0"/>
        <v>-2.1935611508054262</v>
      </c>
      <c r="AJ49" s="16">
        <f t="shared" si="1"/>
        <v>2.071815006734083</v>
      </c>
      <c r="AK49" s="16">
        <v>1.08810616263763</v>
      </c>
      <c r="AL49" s="17">
        <v>0.95538637419528305</v>
      </c>
    </row>
    <row r="50" spans="1:38" x14ac:dyDescent="0.2">
      <c r="A50" s="15" t="s">
        <v>104</v>
      </c>
      <c r="B50" s="15">
        <v>1</v>
      </c>
      <c r="C50" s="15">
        <v>109834039</v>
      </c>
      <c r="D50" s="15" t="s">
        <v>50</v>
      </c>
      <c r="E50" s="15" t="s">
        <v>51</v>
      </c>
      <c r="F50" s="15">
        <v>439214</v>
      </c>
      <c r="G50" s="15">
        <v>21982</v>
      </c>
      <c r="H50" s="15">
        <v>41944</v>
      </c>
      <c r="I50" s="15">
        <v>63926</v>
      </c>
      <c r="J50" s="15" t="s">
        <v>57</v>
      </c>
      <c r="K50" s="15" t="s">
        <v>59</v>
      </c>
      <c r="L50" s="15" t="s">
        <v>57</v>
      </c>
      <c r="M50" s="15" t="s">
        <v>59</v>
      </c>
      <c r="N50" s="15" t="b">
        <v>0</v>
      </c>
      <c r="O50" s="15" t="b">
        <v>0</v>
      </c>
      <c r="P50" s="15">
        <v>1.2178E-2</v>
      </c>
      <c r="Q50" s="15" t="s">
        <v>54</v>
      </c>
      <c r="R50" s="16">
        <v>-6.8496799999999997E-2</v>
      </c>
      <c r="S50" s="16">
        <v>-6.7000000000000002E-3</v>
      </c>
      <c r="T50" s="16">
        <v>9.4387399999999993E-3</v>
      </c>
      <c r="U50" s="16">
        <v>6.4199999999999993E-2</v>
      </c>
      <c r="V50" s="17">
        <v>4.0003700000000001E-13</v>
      </c>
      <c r="W50" s="17">
        <v>0.91639999999999999</v>
      </c>
      <c r="X50" s="15" t="s">
        <v>54</v>
      </c>
      <c r="Y50" s="15" t="s">
        <v>54</v>
      </c>
      <c r="Z50" s="15" t="s">
        <v>54</v>
      </c>
      <c r="AA50" s="15" t="s">
        <v>54</v>
      </c>
      <c r="AB50" s="15" t="s">
        <v>54</v>
      </c>
      <c r="AC50" s="15" t="s">
        <v>54</v>
      </c>
      <c r="AD50" s="15" t="s">
        <v>54</v>
      </c>
      <c r="AE50" s="15">
        <v>1</v>
      </c>
      <c r="AF50" s="15" t="s">
        <v>55</v>
      </c>
      <c r="AG50" s="15" t="s">
        <v>55</v>
      </c>
      <c r="AH50" s="16">
        <v>9.7814788428072605E-2</v>
      </c>
      <c r="AI50" s="16">
        <f t="shared" si="0"/>
        <v>-1.73923453358405</v>
      </c>
      <c r="AJ50" s="16">
        <f t="shared" si="1"/>
        <v>1.9348641104401954</v>
      </c>
      <c r="AK50" s="16">
        <v>0.937270062251083</v>
      </c>
      <c r="AL50" s="17">
        <v>0.91688257694226105</v>
      </c>
    </row>
    <row r="51" spans="1:38" x14ac:dyDescent="0.2">
      <c r="A51" s="15" t="s">
        <v>105</v>
      </c>
      <c r="B51" s="15">
        <v>2</v>
      </c>
      <c r="C51" s="15">
        <v>121306440</v>
      </c>
      <c r="D51" s="15" t="s">
        <v>50</v>
      </c>
      <c r="E51" s="15" t="s">
        <v>51</v>
      </c>
      <c r="F51" s="15">
        <v>439214</v>
      </c>
      <c r="G51" s="15">
        <v>21982</v>
      </c>
      <c r="H51" s="15">
        <v>41944</v>
      </c>
      <c r="I51" s="15">
        <v>63926</v>
      </c>
      <c r="J51" s="15" t="s">
        <v>59</v>
      </c>
      <c r="K51" s="15" t="s">
        <v>57</v>
      </c>
      <c r="L51" s="15" t="s">
        <v>59</v>
      </c>
      <c r="M51" s="15" t="s">
        <v>57</v>
      </c>
      <c r="N51" s="15" t="b">
        <v>0</v>
      </c>
      <c r="O51" s="15" t="b">
        <v>0</v>
      </c>
      <c r="P51" s="15">
        <v>0.40926000000000001</v>
      </c>
      <c r="Q51" s="15" t="s">
        <v>54</v>
      </c>
      <c r="R51" s="16">
        <v>-2.4430199999999999E-2</v>
      </c>
      <c r="S51" s="16">
        <v>4.1000000000000003E-3</v>
      </c>
      <c r="T51" s="16">
        <v>2.10465E-3</v>
      </c>
      <c r="U51" s="16">
        <v>1.5100000000000001E-2</v>
      </c>
      <c r="V51" s="17">
        <v>3.8001399999999999E-31</v>
      </c>
      <c r="W51" s="17">
        <v>0.78679900000000003</v>
      </c>
      <c r="X51" s="15" t="s">
        <v>54</v>
      </c>
      <c r="Y51" s="15" t="s">
        <v>54</v>
      </c>
      <c r="Z51" s="15" t="s">
        <v>54</v>
      </c>
      <c r="AA51" s="15" t="s">
        <v>54</v>
      </c>
      <c r="AB51" s="15" t="s">
        <v>54</v>
      </c>
      <c r="AC51" s="15" t="s">
        <v>54</v>
      </c>
      <c r="AD51" s="15" t="s">
        <v>54</v>
      </c>
      <c r="AE51" s="15">
        <v>1</v>
      </c>
      <c r="AF51" s="15" t="s">
        <v>55</v>
      </c>
      <c r="AG51" s="15" t="s">
        <v>55</v>
      </c>
      <c r="AH51" s="16">
        <v>-0.16782506897200999</v>
      </c>
      <c r="AI51" s="16">
        <f t="shared" si="0"/>
        <v>-1.3792764692880133</v>
      </c>
      <c r="AJ51" s="16">
        <f t="shared" si="1"/>
        <v>1.0436263313439933</v>
      </c>
      <c r="AK51" s="16">
        <v>0.61808744914081803</v>
      </c>
      <c r="AL51" s="17">
        <v>0.785988674956416</v>
      </c>
    </row>
    <row r="52" spans="1:38" x14ac:dyDescent="0.2">
      <c r="A52" s="15" t="s">
        <v>106</v>
      </c>
      <c r="B52" s="15">
        <v>11</v>
      </c>
      <c r="C52" s="15">
        <v>61588305</v>
      </c>
      <c r="D52" s="15" t="s">
        <v>50</v>
      </c>
      <c r="E52" s="15" t="s">
        <v>51</v>
      </c>
      <c r="F52" s="15">
        <v>439214</v>
      </c>
      <c r="G52" s="15">
        <v>21982</v>
      </c>
      <c r="H52" s="15">
        <v>41944</v>
      </c>
      <c r="I52" s="15">
        <v>63926</v>
      </c>
      <c r="J52" s="15" t="s">
        <v>57</v>
      </c>
      <c r="K52" s="15" t="s">
        <v>59</v>
      </c>
      <c r="L52" s="15" t="s">
        <v>57</v>
      </c>
      <c r="M52" s="15" t="s">
        <v>59</v>
      </c>
      <c r="N52" s="15" t="b">
        <v>0</v>
      </c>
      <c r="O52" s="15" t="b">
        <v>0</v>
      </c>
      <c r="P52" s="15">
        <v>0.34850900000000001</v>
      </c>
      <c r="Q52" s="15" t="s">
        <v>54</v>
      </c>
      <c r="R52" s="16">
        <v>-4.5057300000000002E-2</v>
      </c>
      <c r="S52" s="16">
        <v>-1.17E-2</v>
      </c>
      <c r="T52" s="16">
        <v>2.18206E-3</v>
      </c>
      <c r="U52" s="16">
        <v>1.5299999999999999E-2</v>
      </c>
      <c r="V52" s="17">
        <v>9.9999999999999996E-95</v>
      </c>
      <c r="W52" s="17">
        <v>0.44500000000000001</v>
      </c>
      <c r="X52" s="15" t="s">
        <v>54</v>
      </c>
      <c r="Y52" s="15" t="s">
        <v>54</v>
      </c>
      <c r="Z52" s="15" t="s">
        <v>54</v>
      </c>
      <c r="AA52" s="15" t="s">
        <v>54</v>
      </c>
      <c r="AB52" s="15" t="s">
        <v>54</v>
      </c>
      <c r="AC52" s="15" t="s">
        <v>54</v>
      </c>
      <c r="AD52" s="15" t="s">
        <v>54</v>
      </c>
      <c r="AE52" s="15">
        <v>1</v>
      </c>
      <c r="AF52" s="15" t="s">
        <v>55</v>
      </c>
      <c r="AG52" s="15" t="s">
        <v>55</v>
      </c>
      <c r="AH52" s="16">
        <v>0.25966935435545402</v>
      </c>
      <c r="AI52" s="16">
        <f t="shared" si="0"/>
        <v>-0.40588317542329377</v>
      </c>
      <c r="AJ52" s="16">
        <f t="shared" si="1"/>
        <v>0.92522188413420181</v>
      </c>
      <c r="AK52" s="16">
        <v>0.33956761723405499</v>
      </c>
      <c r="AL52" s="17">
        <v>0.44444670263492397</v>
      </c>
    </row>
    <row r="53" spans="1:38" x14ac:dyDescent="0.2">
      <c r="A53" s="15" t="s">
        <v>107</v>
      </c>
      <c r="B53" s="15">
        <v>10</v>
      </c>
      <c r="C53" s="15">
        <v>71094504</v>
      </c>
      <c r="D53" s="15" t="s">
        <v>50</v>
      </c>
      <c r="E53" s="15" t="s">
        <v>51</v>
      </c>
      <c r="F53" s="15">
        <v>439214</v>
      </c>
      <c r="G53" s="15">
        <v>21982</v>
      </c>
      <c r="H53" s="15">
        <v>41944</v>
      </c>
      <c r="I53" s="15">
        <v>63926</v>
      </c>
      <c r="J53" s="15" t="s">
        <v>53</v>
      </c>
      <c r="K53" s="15" t="s">
        <v>52</v>
      </c>
      <c r="L53" s="15" t="s">
        <v>53</v>
      </c>
      <c r="M53" s="15" t="s">
        <v>52</v>
      </c>
      <c r="N53" s="15" t="b">
        <v>0</v>
      </c>
      <c r="O53" s="15" t="b">
        <v>0</v>
      </c>
      <c r="P53" s="15">
        <v>0.108391</v>
      </c>
      <c r="Q53" s="15" t="s">
        <v>54</v>
      </c>
      <c r="R53" s="16">
        <v>-2.09325E-2</v>
      </c>
      <c r="S53" s="16">
        <v>-2.8500000000000001E-2</v>
      </c>
      <c r="T53" s="16">
        <v>3.3472699999999998E-3</v>
      </c>
      <c r="U53" s="16">
        <v>2.5100000000000001E-2</v>
      </c>
      <c r="V53" s="17">
        <v>4.0000000000000001E-10</v>
      </c>
      <c r="W53" s="17">
        <v>0.25650000000000001</v>
      </c>
      <c r="X53" s="15" t="s">
        <v>54</v>
      </c>
      <c r="Y53" s="15" t="s">
        <v>54</v>
      </c>
      <c r="Z53" s="15" t="s">
        <v>54</v>
      </c>
      <c r="AA53" s="15" t="s">
        <v>54</v>
      </c>
      <c r="AB53" s="15" t="s">
        <v>54</v>
      </c>
      <c r="AC53" s="15" t="s">
        <v>54</v>
      </c>
      <c r="AD53" s="15" t="s">
        <v>54</v>
      </c>
      <c r="AE53" s="15">
        <v>1</v>
      </c>
      <c r="AF53" s="15" t="s">
        <v>55</v>
      </c>
      <c r="AG53" s="15" t="s">
        <v>55</v>
      </c>
      <c r="AH53" s="16">
        <v>1.3615191687567201</v>
      </c>
      <c r="AI53" s="16">
        <f t="shared" si="0"/>
        <v>-0.98870177952943328</v>
      </c>
      <c r="AJ53" s="16">
        <f t="shared" si="1"/>
        <v>3.7117401170428734</v>
      </c>
      <c r="AK53" s="16">
        <v>1.1990923205541599</v>
      </c>
      <c r="AL53" s="17">
        <v>0.25618339991978001</v>
      </c>
    </row>
    <row r="54" spans="1:38" x14ac:dyDescent="0.2">
      <c r="A54" s="15" t="s">
        <v>108</v>
      </c>
      <c r="B54" s="15">
        <v>20</v>
      </c>
      <c r="C54" s="15">
        <v>62896110</v>
      </c>
      <c r="D54" s="15" t="s">
        <v>50</v>
      </c>
      <c r="E54" s="15" t="s">
        <v>51</v>
      </c>
      <c r="F54" s="15">
        <v>439214</v>
      </c>
      <c r="G54" s="15">
        <v>21982</v>
      </c>
      <c r="H54" s="15">
        <v>41944</v>
      </c>
      <c r="I54" s="15">
        <v>63926</v>
      </c>
      <c r="J54" s="15" t="s">
        <v>52</v>
      </c>
      <c r="K54" s="15" t="s">
        <v>53</v>
      </c>
      <c r="L54" s="15" t="s">
        <v>52</v>
      </c>
      <c r="M54" s="15" t="s">
        <v>53</v>
      </c>
      <c r="N54" s="15" t="b">
        <v>0</v>
      </c>
      <c r="O54" s="15" t="b">
        <v>0</v>
      </c>
      <c r="P54" s="15">
        <v>0.201289</v>
      </c>
      <c r="Q54" s="15" t="s">
        <v>54</v>
      </c>
      <c r="R54" s="16">
        <v>1.83445E-2</v>
      </c>
      <c r="S54" s="16">
        <v>-1.12E-2</v>
      </c>
      <c r="T54" s="16">
        <v>2.5948799999999999E-3</v>
      </c>
      <c r="U54" s="16">
        <v>1.8100000000000002E-2</v>
      </c>
      <c r="V54" s="17">
        <v>1.59993E-12</v>
      </c>
      <c r="W54" s="17">
        <v>0.53410100000000005</v>
      </c>
      <c r="X54" s="15" t="s">
        <v>54</v>
      </c>
      <c r="Y54" s="15" t="s">
        <v>54</v>
      </c>
      <c r="Z54" s="15" t="s">
        <v>54</v>
      </c>
      <c r="AA54" s="15" t="s">
        <v>54</v>
      </c>
      <c r="AB54" s="15" t="s">
        <v>54</v>
      </c>
      <c r="AC54" s="15" t="s">
        <v>54</v>
      </c>
      <c r="AD54" s="15" t="s">
        <v>54</v>
      </c>
      <c r="AE54" s="15">
        <v>1</v>
      </c>
      <c r="AF54" s="15" t="s">
        <v>55</v>
      </c>
      <c r="AG54" s="15" t="s">
        <v>55</v>
      </c>
      <c r="AH54" s="16">
        <v>-0.61053721823979901</v>
      </c>
      <c r="AI54" s="16">
        <f t="shared" si="0"/>
        <v>-2.544413857014364</v>
      </c>
      <c r="AJ54" s="16">
        <f t="shared" si="1"/>
        <v>1.3233394205347662</v>
      </c>
      <c r="AK54" s="16">
        <v>0.98667175447681899</v>
      </c>
      <c r="AL54" s="17">
        <v>0.53605831454124797</v>
      </c>
    </row>
    <row r="55" spans="1:38" x14ac:dyDescent="0.2">
      <c r="A55" s="15" t="s">
        <v>109</v>
      </c>
      <c r="B55" s="15">
        <v>17</v>
      </c>
      <c r="C55" s="15">
        <v>64210580</v>
      </c>
      <c r="D55" s="15" t="s">
        <v>50</v>
      </c>
      <c r="E55" s="15" t="s">
        <v>51</v>
      </c>
      <c r="F55" s="15">
        <v>439214</v>
      </c>
      <c r="G55" s="15">
        <v>21982</v>
      </c>
      <c r="H55" s="15">
        <v>41944</v>
      </c>
      <c r="I55" s="15">
        <v>63926</v>
      </c>
      <c r="J55" s="15" t="s">
        <v>53</v>
      </c>
      <c r="K55" s="15" t="s">
        <v>59</v>
      </c>
      <c r="L55" s="15" t="s">
        <v>53</v>
      </c>
      <c r="M55" s="15" t="s">
        <v>59</v>
      </c>
      <c r="N55" s="15" t="b">
        <v>0</v>
      </c>
      <c r="O55" s="15" t="b">
        <v>0</v>
      </c>
      <c r="P55" s="15">
        <v>3.0529000000000001E-2</v>
      </c>
      <c r="Q55" s="15" t="s">
        <v>54</v>
      </c>
      <c r="R55" s="16">
        <v>6.4637899999999998E-2</v>
      </c>
      <c r="S55" s="16">
        <v>-5.7200000000000001E-2</v>
      </c>
      <c r="T55" s="16">
        <v>6.0396699999999996E-3</v>
      </c>
      <c r="U55" s="16">
        <v>4.65E-2</v>
      </c>
      <c r="V55" s="17">
        <v>9.8991999999999996E-27</v>
      </c>
      <c r="W55" s="17">
        <v>0.21920000000000001</v>
      </c>
      <c r="X55" s="15" t="s">
        <v>54</v>
      </c>
      <c r="Y55" s="15" t="s">
        <v>54</v>
      </c>
      <c r="Z55" s="15" t="s">
        <v>54</v>
      </c>
      <c r="AA55" s="15" t="s">
        <v>54</v>
      </c>
      <c r="AB55" s="15" t="s">
        <v>54</v>
      </c>
      <c r="AC55" s="15" t="s">
        <v>54</v>
      </c>
      <c r="AD55" s="15" t="s">
        <v>54</v>
      </c>
      <c r="AE55" s="15">
        <v>1</v>
      </c>
      <c r="AF55" s="15" t="s">
        <v>55</v>
      </c>
      <c r="AG55" s="15" t="s">
        <v>55</v>
      </c>
      <c r="AH55" s="16">
        <v>-0.88492973936343899</v>
      </c>
      <c r="AI55" s="16">
        <f t="shared" si="0"/>
        <v>-2.2949384184820358</v>
      </c>
      <c r="AJ55" s="16">
        <f t="shared" si="1"/>
        <v>0.52507893975515785</v>
      </c>
      <c r="AK55" s="16">
        <v>0.71939218322377396</v>
      </c>
      <c r="AL55" s="17">
        <v>0.218656841832748</v>
      </c>
    </row>
    <row r="56" spans="1:38" x14ac:dyDescent="0.2">
      <c r="A56" s="15" t="s">
        <v>110</v>
      </c>
      <c r="B56" s="15">
        <v>16</v>
      </c>
      <c r="C56" s="15">
        <v>56991363</v>
      </c>
      <c r="D56" s="15" t="s">
        <v>50</v>
      </c>
      <c r="E56" s="15" t="s">
        <v>51</v>
      </c>
      <c r="F56" s="15">
        <v>439214</v>
      </c>
      <c r="G56" s="15">
        <v>21982</v>
      </c>
      <c r="H56" s="15">
        <v>41944</v>
      </c>
      <c r="I56" s="15">
        <v>63926</v>
      </c>
      <c r="J56" s="15" t="s">
        <v>52</v>
      </c>
      <c r="K56" s="15" t="s">
        <v>53</v>
      </c>
      <c r="L56" s="15" t="s">
        <v>52</v>
      </c>
      <c r="M56" s="15" t="s">
        <v>53</v>
      </c>
      <c r="N56" s="15" t="b">
        <v>0</v>
      </c>
      <c r="O56" s="15" t="b">
        <v>0</v>
      </c>
      <c r="P56" s="15">
        <v>0.323911</v>
      </c>
      <c r="Q56" s="15" t="s">
        <v>54</v>
      </c>
      <c r="R56" s="16">
        <v>-4.7801700000000003E-2</v>
      </c>
      <c r="S56" s="16">
        <v>-2.8E-3</v>
      </c>
      <c r="T56" s="16">
        <v>2.2224100000000002E-3</v>
      </c>
      <c r="U56" s="16">
        <v>1.54E-2</v>
      </c>
      <c r="V56" s="17">
        <v>1.30017E-102</v>
      </c>
      <c r="W56" s="17">
        <v>0.85650000000000004</v>
      </c>
      <c r="X56" s="15" t="s">
        <v>54</v>
      </c>
      <c r="Y56" s="15" t="s">
        <v>54</v>
      </c>
      <c r="Z56" s="15" t="s">
        <v>54</v>
      </c>
      <c r="AA56" s="15" t="s">
        <v>54</v>
      </c>
      <c r="AB56" s="15" t="s">
        <v>54</v>
      </c>
      <c r="AC56" s="15" t="s">
        <v>54</v>
      </c>
      <c r="AD56" s="15" t="s">
        <v>54</v>
      </c>
      <c r="AE56" s="15">
        <v>1</v>
      </c>
      <c r="AF56" s="15" t="s">
        <v>55</v>
      </c>
      <c r="AG56" s="15" t="s">
        <v>55</v>
      </c>
      <c r="AH56" s="16">
        <v>5.8575322634969E-2</v>
      </c>
      <c r="AI56" s="16">
        <f t="shared" si="0"/>
        <v>-0.5728666553699977</v>
      </c>
      <c r="AJ56" s="16">
        <f t="shared" si="1"/>
        <v>0.69001730063993572</v>
      </c>
      <c r="AK56" s="16">
        <v>0.32216427449232998</v>
      </c>
      <c r="AL56" s="17">
        <v>0.85572541532007196</v>
      </c>
    </row>
    <row r="57" spans="1:38" x14ac:dyDescent="0.2">
      <c r="A57" s="15" t="s">
        <v>111</v>
      </c>
      <c r="B57" s="15">
        <v>1</v>
      </c>
      <c r="C57" s="15">
        <v>109729936</v>
      </c>
      <c r="D57" s="15" t="s">
        <v>50</v>
      </c>
      <c r="E57" s="15" t="s">
        <v>51</v>
      </c>
      <c r="F57" s="15">
        <v>439214</v>
      </c>
      <c r="G57" s="15">
        <v>21982</v>
      </c>
      <c r="H57" s="15">
        <v>41944</v>
      </c>
      <c r="I57" s="15">
        <v>63926</v>
      </c>
      <c r="J57" s="15" t="s">
        <v>52</v>
      </c>
      <c r="K57" s="15" t="s">
        <v>57</v>
      </c>
      <c r="L57" s="15" t="s">
        <v>52</v>
      </c>
      <c r="M57" s="15" t="s">
        <v>57</v>
      </c>
      <c r="N57" s="15" t="b">
        <v>0</v>
      </c>
      <c r="O57" s="15" t="b">
        <v>0</v>
      </c>
      <c r="P57" s="15">
        <v>1.0581E-2</v>
      </c>
      <c r="Q57" s="15" t="s">
        <v>54</v>
      </c>
      <c r="R57" s="16">
        <v>6.2121200000000001E-2</v>
      </c>
      <c r="S57" s="16">
        <v>6.0100000000000001E-2</v>
      </c>
      <c r="T57" s="16">
        <v>1.0368799999999999E-2</v>
      </c>
      <c r="U57" s="16">
        <v>7.5700000000000003E-2</v>
      </c>
      <c r="V57" s="17">
        <v>2.1000000000000002E-9</v>
      </c>
      <c r="W57" s="17">
        <v>0.42770000000000002</v>
      </c>
      <c r="X57" s="15" t="b">
        <v>1</v>
      </c>
      <c r="Y57" s="15" t="s">
        <v>111</v>
      </c>
      <c r="Z57" s="15" t="s">
        <v>112</v>
      </c>
      <c r="AA57" s="15" t="s">
        <v>52</v>
      </c>
      <c r="AB57" s="15" t="s">
        <v>57</v>
      </c>
      <c r="AC57" s="15" t="s">
        <v>52</v>
      </c>
      <c r="AD57" s="15" t="s">
        <v>53</v>
      </c>
      <c r="AE57" s="15">
        <v>1</v>
      </c>
      <c r="AF57" s="15" t="s">
        <v>55</v>
      </c>
      <c r="AG57" s="15" t="s">
        <v>55</v>
      </c>
      <c r="AH57" s="16">
        <v>0.96746360340753201</v>
      </c>
      <c r="AI57" s="16">
        <f t="shared" si="0"/>
        <v>-1.4209641797003294</v>
      </c>
      <c r="AJ57" s="16">
        <f t="shared" si="1"/>
        <v>3.3558913865153932</v>
      </c>
      <c r="AK57" s="16">
        <v>1.21858560362646</v>
      </c>
      <c r="AL57" s="17">
        <v>0.427240036801044</v>
      </c>
    </row>
    <row r="58" spans="1:38" x14ac:dyDescent="0.2">
      <c r="A58" s="15" t="s">
        <v>113</v>
      </c>
      <c r="B58" s="15">
        <v>21</v>
      </c>
      <c r="C58" s="15">
        <v>40686521</v>
      </c>
      <c r="D58" s="15" t="s">
        <v>50</v>
      </c>
      <c r="E58" s="15" t="s">
        <v>51</v>
      </c>
      <c r="F58" s="15">
        <v>439214</v>
      </c>
      <c r="G58" s="15">
        <v>21982</v>
      </c>
      <c r="H58" s="15">
        <v>41944</v>
      </c>
      <c r="I58" s="15">
        <v>63926</v>
      </c>
      <c r="J58" s="15" t="s">
        <v>52</v>
      </c>
      <c r="K58" s="15" t="s">
        <v>53</v>
      </c>
      <c r="L58" s="15" t="s">
        <v>52</v>
      </c>
      <c r="M58" s="15" t="s">
        <v>53</v>
      </c>
      <c r="N58" s="15" t="b">
        <v>0</v>
      </c>
      <c r="O58" s="15" t="b">
        <v>0</v>
      </c>
      <c r="P58" s="15">
        <v>0.56528900000000004</v>
      </c>
      <c r="Q58" s="15" t="s">
        <v>54</v>
      </c>
      <c r="R58" s="16">
        <v>1.7358599999999998E-2</v>
      </c>
      <c r="S58" s="16">
        <v>2.7000000000000001E-3</v>
      </c>
      <c r="T58" s="16">
        <v>2.1025499999999999E-3</v>
      </c>
      <c r="U58" s="16">
        <v>1.44E-2</v>
      </c>
      <c r="V58" s="17">
        <v>1.50003E-16</v>
      </c>
      <c r="W58" s="17">
        <v>0.84989999999999999</v>
      </c>
      <c r="X58" s="15" t="s">
        <v>54</v>
      </c>
      <c r="Y58" s="15" t="s">
        <v>54</v>
      </c>
      <c r="Z58" s="15" t="s">
        <v>54</v>
      </c>
      <c r="AA58" s="15" t="s">
        <v>54</v>
      </c>
      <c r="AB58" s="15" t="s">
        <v>54</v>
      </c>
      <c r="AC58" s="15" t="s">
        <v>54</v>
      </c>
      <c r="AD58" s="15" t="s">
        <v>54</v>
      </c>
      <c r="AE58" s="15">
        <v>1</v>
      </c>
      <c r="AF58" s="15" t="s">
        <v>55</v>
      </c>
      <c r="AG58" s="15" t="s">
        <v>55</v>
      </c>
      <c r="AH58" s="16">
        <v>0.15554249766686301</v>
      </c>
      <c r="AI58" s="16">
        <f t="shared" si="0"/>
        <v>-1.4703950779440729</v>
      </c>
      <c r="AJ58" s="16">
        <f t="shared" si="1"/>
        <v>1.7814800732777991</v>
      </c>
      <c r="AK58" s="16">
        <v>0.82955998755659999</v>
      </c>
      <c r="AL58" s="17">
        <v>0.85126862368820599</v>
      </c>
    </row>
    <row r="59" spans="1:38" x14ac:dyDescent="0.2">
      <c r="A59" s="15" t="s">
        <v>114</v>
      </c>
      <c r="B59" s="15">
        <v>10</v>
      </c>
      <c r="C59" s="15">
        <v>94839642</v>
      </c>
      <c r="D59" s="15" t="s">
        <v>50</v>
      </c>
      <c r="E59" s="15" t="s">
        <v>51</v>
      </c>
      <c r="F59" s="15">
        <v>439214</v>
      </c>
      <c r="G59" s="15">
        <v>21982</v>
      </c>
      <c r="H59" s="15">
        <v>41944</v>
      </c>
      <c r="I59" s="15">
        <v>63926</v>
      </c>
      <c r="J59" s="15" t="s">
        <v>59</v>
      </c>
      <c r="K59" s="15" t="s">
        <v>57</v>
      </c>
      <c r="L59" s="15" t="s">
        <v>59</v>
      </c>
      <c r="M59" s="15" t="s">
        <v>57</v>
      </c>
      <c r="N59" s="15" t="b">
        <v>0</v>
      </c>
      <c r="O59" s="15" t="b">
        <v>0</v>
      </c>
      <c r="P59" s="15">
        <v>0.45079999999999998</v>
      </c>
      <c r="Q59" s="15" t="s">
        <v>54</v>
      </c>
      <c r="R59" s="16">
        <v>-2.4172900000000001E-2</v>
      </c>
      <c r="S59" s="16">
        <v>-1.37E-2</v>
      </c>
      <c r="T59" s="16">
        <v>2.0874600000000002E-3</v>
      </c>
      <c r="U59" s="16">
        <v>1.44E-2</v>
      </c>
      <c r="V59" s="17">
        <v>5.1999600000000004E-31</v>
      </c>
      <c r="W59" s="17">
        <v>0.34310000000000002</v>
      </c>
      <c r="X59" s="15" t="s">
        <v>54</v>
      </c>
      <c r="Y59" s="15" t="s">
        <v>54</v>
      </c>
      <c r="Z59" s="15" t="s">
        <v>54</v>
      </c>
      <c r="AA59" s="15" t="s">
        <v>54</v>
      </c>
      <c r="AB59" s="15" t="s">
        <v>54</v>
      </c>
      <c r="AC59" s="15" t="s">
        <v>54</v>
      </c>
      <c r="AD59" s="15" t="s">
        <v>54</v>
      </c>
      <c r="AE59" s="15">
        <v>1</v>
      </c>
      <c r="AF59" s="15" t="s">
        <v>55</v>
      </c>
      <c r="AG59" s="15" t="s">
        <v>55</v>
      </c>
      <c r="AH59" s="16">
        <v>0.56675036921511301</v>
      </c>
      <c r="AI59" s="16">
        <f t="shared" si="0"/>
        <v>-0.60083812864819697</v>
      </c>
      <c r="AJ59" s="16">
        <f t="shared" si="1"/>
        <v>1.734338867078423</v>
      </c>
      <c r="AK59" s="16">
        <v>0.59570841727719903</v>
      </c>
      <c r="AL59" s="17">
        <v>0.34140699861652901</v>
      </c>
    </row>
    <row r="60" spans="1:38" x14ac:dyDescent="0.2">
      <c r="A60" s="15" t="s">
        <v>115</v>
      </c>
      <c r="B60" s="15">
        <v>4</v>
      </c>
      <c r="C60" s="15">
        <v>26080549</v>
      </c>
      <c r="D60" s="15" t="s">
        <v>50</v>
      </c>
      <c r="E60" s="15" t="s">
        <v>51</v>
      </c>
      <c r="F60" s="15">
        <v>439214</v>
      </c>
      <c r="G60" s="15">
        <v>21982</v>
      </c>
      <c r="H60" s="15">
        <v>41944</v>
      </c>
      <c r="I60" s="15">
        <v>63926</v>
      </c>
      <c r="J60" s="15" t="s">
        <v>53</v>
      </c>
      <c r="K60" s="15" t="s">
        <v>52</v>
      </c>
      <c r="L60" s="15" t="s">
        <v>53</v>
      </c>
      <c r="M60" s="15" t="s">
        <v>52</v>
      </c>
      <c r="N60" s="15" t="b">
        <v>0</v>
      </c>
      <c r="O60" s="15" t="b">
        <v>0</v>
      </c>
      <c r="P60" s="15">
        <v>0.19528100000000001</v>
      </c>
      <c r="Q60" s="15" t="s">
        <v>54</v>
      </c>
      <c r="R60" s="16">
        <v>1.52817E-2</v>
      </c>
      <c r="S60" s="16">
        <v>6.4000000000000003E-3</v>
      </c>
      <c r="T60" s="16">
        <v>2.62327E-3</v>
      </c>
      <c r="U60" s="16">
        <v>1.78E-2</v>
      </c>
      <c r="V60" s="17">
        <v>5.6999399999999997E-9</v>
      </c>
      <c r="W60" s="17">
        <v>0.7198</v>
      </c>
      <c r="X60" s="15" t="s">
        <v>54</v>
      </c>
      <c r="Y60" s="15" t="s">
        <v>54</v>
      </c>
      <c r="Z60" s="15" t="s">
        <v>54</v>
      </c>
      <c r="AA60" s="15" t="s">
        <v>54</v>
      </c>
      <c r="AB60" s="15" t="s">
        <v>54</v>
      </c>
      <c r="AC60" s="15" t="s">
        <v>54</v>
      </c>
      <c r="AD60" s="15" t="s">
        <v>54</v>
      </c>
      <c r="AE60" s="15">
        <v>1</v>
      </c>
      <c r="AF60" s="15" t="s">
        <v>55</v>
      </c>
      <c r="AG60" s="15" t="s">
        <v>55</v>
      </c>
      <c r="AH60" s="16">
        <v>0.41880157312340899</v>
      </c>
      <c r="AI60" s="16">
        <f t="shared" si="0"/>
        <v>-1.8641905023655716</v>
      </c>
      <c r="AJ60" s="16">
        <f t="shared" si="1"/>
        <v>2.7017936486123895</v>
      </c>
      <c r="AK60" s="16">
        <v>1.1647918752494799</v>
      </c>
      <c r="AL60" s="17">
        <v>0.71918326016479295</v>
      </c>
    </row>
    <row r="61" spans="1:38" x14ac:dyDescent="0.2">
      <c r="A61" s="15" t="s">
        <v>116</v>
      </c>
      <c r="B61" s="15">
        <v>12</v>
      </c>
      <c r="C61" s="15">
        <v>50650057</v>
      </c>
      <c r="D61" s="15" t="s">
        <v>50</v>
      </c>
      <c r="E61" s="15" t="s">
        <v>51</v>
      </c>
      <c r="F61" s="15">
        <v>439214</v>
      </c>
      <c r="G61" s="15">
        <v>21982</v>
      </c>
      <c r="H61" s="15">
        <v>41944</v>
      </c>
      <c r="I61" s="15">
        <v>63926</v>
      </c>
      <c r="J61" s="15" t="s">
        <v>53</v>
      </c>
      <c r="K61" s="15" t="s">
        <v>52</v>
      </c>
      <c r="L61" s="15" t="s">
        <v>53</v>
      </c>
      <c r="M61" s="15" t="s">
        <v>52</v>
      </c>
      <c r="N61" s="15" t="b">
        <v>0</v>
      </c>
      <c r="O61" s="15" t="b">
        <v>0</v>
      </c>
      <c r="P61" s="15">
        <v>0.64742900000000003</v>
      </c>
      <c r="Q61" s="15" t="s">
        <v>54</v>
      </c>
      <c r="R61" s="16">
        <v>1.7268700000000001E-2</v>
      </c>
      <c r="S61" s="16">
        <v>-1.6999999999999999E-3</v>
      </c>
      <c r="T61" s="16">
        <v>2.1769100000000002E-3</v>
      </c>
      <c r="U61" s="16">
        <v>1.5299999999999999E-2</v>
      </c>
      <c r="V61" s="17">
        <v>2.0999099999999998E-15</v>
      </c>
      <c r="W61" s="17">
        <v>0.91039999999999999</v>
      </c>
      <c r="X61" s="15" t="s">
        <v>54</v>
      </c>
      <c r="Y61" s="15" t="s">
        <v>54</v>
      </c>
      <c r="Z61" s="15" t="s">
        <v>54</v>
      </c>
      <c r="AA61" s="15" t="s">
        <v>54</v>
      </c>
      <c r="AB61" s="15" t="s">
        <v>54</v>
      </c>
      <c r="AC61" s="15" t="s">
        <v>54</v>
      </c>
      <c r="AD61" s="15" t="s">
        <v>54</v>
      </c>
      <c r="AE61" s="15">
        <v>1</v>
      </c>
      <c r="AF61" s="15" t="s">
        <v>55</v>
      </c>
      <c r="AG61" s="15" t="s">
        <v>55</v>
      </c>
      <c r="AH61" s="16">
        <v>-9.8444005628680803E-2</v>
      </c>
      <c r="AI61" s="16">
        <f t="shared" si="0"/>
        <v>-1.8349962649186098</v>
      </c>
      <c r="AJ61" s="16">
        <f t="shared" si="1"/>
        <v>1.6381082536612481</v>
      </c>
      <c r="AK61" s="16">
        <v>0.88599605065812703</v>
      </c>
      <c r="AL61" s="17">
        <v>0.91152823790937698</v>
      </c>
    </row>
    <row r="62" spans="1:38" x14ac:dyDescent="0.2">
      <c r="A62" s="15" t="s">
        <v>117</v>
      </c>
      <c r="B62" s="15">
        <v>17</v>
      </c>
      <c r="C62" s="15">
        <v>73868288</v>
      </c>
      <c r="D62" s="15" t="s">
        <v>50</v>
      </c>
      <c r="E62" s="15" t="s">
        <v>51</v>
      </c>
      <c r="F62" s="15">
        <v>439214</v>
      </c>
      <c r="G62" s="15">
        <v>21982</v>
      </c>
      <c r="H62" s="15">
        <v>41944</v>
      </c>
      <c r="I62" s="15">
        <v>63926</v>
      </c>
      <c r="J62" s="15" t="s">
        <v>57</v>
      </c>
      <c r="K62" s="15" t="s">
        <v>59</v>
      </c>
      <c r="L62" s="15" t="s">
        <v>57</v>
      </c>
      <c r="M62" s="15" t="s">
        <v>59</v>
      </c>
      <c r="N62" s="15" t="b">
        <v>0</v>
      </c>
      <c r="O62" s="15" t="b">
        <v>0</v>
      </c>
      <c r="P62" s="15">
        <v>0.31375599999999998</v>
      </c>
      <c r="Q62" s="15" t="s">
        <v>54</v>
      </c>
      <c r="R62" s="16">
        <v>-1.3219399999999999E-2</v>
      </c>
      <c r="S62" s="16">
        <v>-2.2100000000000002E-2</v>
      </c>
      <c r="T62" s="16">
        <v>2.2430599999999998E-3</v>
      </c>
      <c r="U62" s="16">
        <v>1.5699999999999999E-2</v>
      </c>
      <c r="V62" s="17">
        <v>3.7999699999999996E-9</v>
      </c>
      <c r="W62" s="17">
        <v>0.16089999999999999</v>
      </c>
      <c r="X62" s="15" t="s">
        <v>54</v>
      </c>
      <c r="Y62" s="15" t="s">
        <v>54</v>
      </c>
      <c r="Z62" s="15" t="s">
        <v>54</v>
      </c>
      <c r="AA62" s="15" t="s">
        <v>54</v>
      </c>
      <c r="AB62" s="15" t="s">
        <v>54</v>
      </c>
      <c r="AC62" s="15" t="s">
        <v>54</v>
      </c>
      <c r="AD62" s="15" t="s">
        <v>54</v>
      </c>
      <c r="AE62" s="15">
        <v>1</v>
      </c>
      <c r="AF62" s="15" t="s">
        <v>55</v>
      </c>
      <c r="AG62" s="15" t="s">
        <v>55</v>
      </c>
      <c r="AH62" s="16">
        <v>1.6717854062968101</v>
      </c>
      <c r="AI62" s="16">
        <f t="shared" si="0"/>
        <v>-0.65600556757492945</v>
      </c>
      <c r="AJ62" s="16">
        <f t="shared" si="1"/>
        <v>3.9995763801685493</v>
      </c>
      <c r="AK62" s="16">
        <v>1.18764845605701</v>
      </c>
      <c r="AL62" s="17">
        <v>0.15923671546753801</v>
      </c>
    </row>
    <row r="63" spans="1:38" x14ac:dyDescent="0.2">
      <c r="A63" s="15" t="s">
        <v>118</v>
      </c>
      <c r="B63" s="15">
        <v>13</v>
      </c>
      <c r="C63" s="15">
        <v>32959199</v>
      </c>
      <c r="D63" s="15" t="s">
        <v>50</v>
      </c>
      <c r="E63" s="15" t="s">
        <v>51</v>
      </c>
      <c r="F63" s="15">
        <v>439214</v>
      </c>
      <c r="G63" s="15">
        <v>21982</v>
      </c>
      <c r="H63" s="15">
        <v>41944</v>
      </c>
      <c r="I63" s="15">
        <v>63926</v>
      </c>
      <c r="J63" s="15" t="s">
        <v>52</v>
      </c>
      <c r="K63" s="15" t="s">
        <v>53</v>
      </c>
      <c r="L63" s="15" t="s">
        <v>52</v>
      </c>
      <c r="M63" s="15" t="s">
        <v>53</v>
      </c>
      <c r="N63" s="15" t="b">
        <v>0</v>
      </c>
      <c r="O63" s="15" t="b">
        <v>0</v>
      </c>
      <c r="P63" s="15">
        <v>0.52299700000000005</v>
      </c>
      <c r="Q63" s="15" t="s">
        <v>54</v>
      </c>
      <c r="R63" s="16">
        <v>-2.2643900000000002E-2</v>
      </c>
      <c r="S63" s="16">
        <v>8.0999999999999996E-3</v>
      </c>
      <c r="T63" s="16">
        <v>2.0818500000000001E-3</v>
      </c>
      <c r="U63" s="16">
        <v>1.4200000000000001E-2</v>
      </c>
      <c r="V63" s="17">
        <v>1.5000300000000001E-27</v>
      </c>
      <c r="W63" s="17">
        <v>0.56989999999999996</v>
      </c>
      <c r="X63" s="15" t="s">
        <v>54</v>
      </c>
      <c r="Y63" s="15" t="s">
        <v>54</v>
      </c>
      <c r="Z63" s="15" t="s">
        <v>54</v>
      </c>
      <c r="AA63" s="15" t="s">
        <v>54</v>
      </c>
      <c r="AB63" s="15" t="s">
        <v>54</v>
      </c>
      <c r="AC63" s="15" t="s">
        <v>54</v>
      </c>
      <c r="AD63" s="15" t="s">
        <v>54</v>
      </c>
      <c r="AE63" s="15">
        <v>1</v>
      </c>
      <c r="AF63" s="15" t="s">
        <v>55</v>
      </c>
      <c r="AG63" s="15" t="s">
        <v>55</v>
      </c>
      <c r="AH63" s="16">
        <v>-0.35771223155021897</v>
      </c>
      <c r="AI63" s="16">
        <f t="shared" si="0"/>
        <v>-1.5868291239583288</v>
      </c>
      <c r="AJ63" s="16">
        <f t="shared" si="1"/>
        <v>0.8714046608578907</v>
      </c>
      <c r="AK63" s="16">
        <v>0.62710045531026004</v>
      </c>
      <c r="AL63" s="17">
        <v>0.56839114868291496</v>
      </c>
    </row>
    <row r="64" spans="1:38" x14ac:dyDescent="0.2">
      <c r="A64" s="15" t="s">
        <v>119</v>
      </c>
      <c r="B64" s="15">
        <v>20</v>
      </c>
      <c r="C64" s="15">
        <v>62373983</v>
      </c>
      <c r="D64" s="15" t="s">
        <v>50</v>
      </c>
      <c r="E64" s="15" t="s">
        <v>51</v>
      </c>
      <c r="F64" s="15">
        <v>439214</v>
      </c>
      <c r="G64" s="15">
        <v>21982</v>
      </c>
      <c r="H64" s="15">
        <v>41944</v>
      </c>
      <c r="I64" s="15">
        <v>63926</v>
      </c>
      <c r="J64" s="15" t="s">
        <v>59</v>
      </c>
      <c r="K64" s="15" t="s">
        <v>57</v>
      </c>
      <c r="L64" s="15" t="s">
        <v>59</v>
      </c>
      <c r="M64" s="15" t="s">
        <v>57</v>
      </c>
      <c r="N64" s="15" t="b">
        <v>0</v>
      </c>
      <c r="O64" s="15" t="b">
        <v>0</v>
      </c>
      <c r="P64" s="15">
        <v>0.19791300000000001</v>
      </c>
      <c r="Q64" s="15" t="s">
        <v>54</v>
      </c>
      <c r="R64" s="16">
        <v>1.4517499999999999E-2</v>
      </c>
      <c r="S64" s="16">
        <v>2.58E-2</v>
      </c>
      <c r="T64" s="16">
        <v>2.6162099999999999E-3</v>
      </c>
      <c r="U64" s="16">
        <v>1.8100000000000002E-2</v>
      </c>
      <c r="V64" s="17">
        <v>2.90001E-8</v>
      </c>
      <c r="W64" s="17">
        <v>0.15459999999999999</v>
      </c>
      <c r="X64" s="15" t="s">
        <v>54</v>
      </c>
      <c r="Y64" s="15" t="s">
        <v>54</v>
      </c>
      <c r="Z64" s="15" t="s">
        <v>54</v>
      </c>
      <c r="AA64" s="15" t="s">
        <v>54</v>
      </c>
      <c r="AB64" s="15" t="s">
        <v>54</v>
      </c>
      <c r="AC64" s="15" t="s">
        <v>54</v>
      </c>
      <c r="AD64" s="15" t="s">
        <v>54</v>
      </c>
      <c r="AE64" s="15">
        <v>1</v>
      </c>
      <c r="AF64" s="15" t="s">
        <v>55</v>
      </c>
      <c r="AG64" s="15" t="s">
        <v>55</v>
      </c>
      <c r="AH64" s="16">
        <v>1.7771654899259499</v>
      </c>
      <c r="AI64" s="16">
        <f t="shared" si="0"/>
        <v>-0.66650594110555494</v>
      </c>
      <c r="AJ64" s="16">
        <f t="shared" si="1"/>
        <v>4.2208369209574546</v>
      </c>
      <c r="AK64" s="16">
        <v>1.24677113828138</v>
      </c>
      <c r="AL64" s="17">
        <v>0.15403745816638001</v>
      </c>
    </row>
    <row r="65" spans="1:38" x14ac:dyDescent="0.2">
      <c r="A65" s="15" t="s">
        <v>120</v>
      </c>
      <c r="B65" s="15">
        <v>2</v>
      </c>
      <c r="C65" s="15">
        <v>169830328</v>
      </c>
      <c r="D65" s="15" t="s">
        <v>50</v>
      </c>
      <c r="E65" s="15" t="s">
        <v>51</v>
      </c>
      <c r="F65" s="15">
        <v>439214</v>
      </c>
      <c r="G65" s="15">
        <v>21982</v>
      </c>
      <c r="H65" s="15">
        <v>41944</v>
      </c>
      <c r="I65" s="15">
        <v>63926</v>
      </c>
      <c r="J65" s="15" t="s">
        <v>57</v>
      </c>
      <c r="K65" s="15" t="s">
        <v>59</v>
      </c>
      <c r="L65" s="15" t="s">
        <v>57</v>
      </c>
      <c r="M65" s="15" t="s">
        <v>59</v>
      </c>
      <c r="N65" s="15" t="b">
        <v>0</v>
      </c>
      <c r="O65" s="15" t="b">
        <v>0</v>
      </c>
      <c r="P65" s="15">
        <v>0.60277499999999995</v>
      </c>
      <c r="Q65" s="15" t="s">
        <v>54</v>
      </c>
      <c r="R65" s="16">
        <v>-2.0344899999999999E-2</v>
      </c>
      <c r="S65" s="16">
        <v>-1.5800000000000002E-2</v>
      </c>
      <c r="T65" s="16">
        <v>2.1184200000000002E-3</v>
      </c>
      <c r="U65" s="16">
        <v>1.4500000000000001E-2</v>
      </c>
      <c r="V65" s="17">
        <v>7.7001599999999998E-22</v>
      </c>
      <c r="W65" s="17">
        <v>0.27579999999999999</v>
      </c>
      <c r="X65" s="15" t="s">
        <v>54</v>
      </c>
      <c r="Y65" s="15" t="s">
        <v>54</v>
      </c>
      <c r="Z65" s="15" t="s">
        <v>54</v>
      </c>
      <c r="AA65" s="15" t="s">
        <v>54</v>
      </c>
      <c r="AB65" s="15" t="s">
        <v>54</v>
      </c>
      <c r="AC65" s="15" t="s">
        <v>54</v>
      </c>
      <c r="AD65" s="15" t="s">
        <v>54</v>
      </c>
      <c r="AE65" s="15">
        <v>1</v>
      </c>
      <c r="AF65" s="15" t="s">
        <v>55</v>
      </c>
      <c r="AG65" s="15" t="s">
        <v>55</v>
      </c>
      <c r="AH65" s="16">
        <v>0.77660740529567596</v>
      </c>
      <c r="AI65" s="16">
        <f t="shared" si="0"/>
        <v>-0.6203028768880654</v>
      </c>
      <c r="AJ65" s="16">
        <f t="shared" si="1"/>
        <v>2.1735176874794173</v>
      </c>
      <c r="AK65" s="16">
        <v>0.71270932764476602</v>
      </c>
      <c r="AL65" s="17">
        <v>0.27586506969128299</v>
      </c>
    </row>
    <row r="66" spans="1:38" x14ac:dyDescent="0.2">
      <c r="A66" s="15" t="s">
        <v>121</v>
      </c>
      <c r="B66" s="15">
        <v>12</v>
      </c>
      <c r="C66" s="15">
        <v>53778650</v>
      </c>
      <c r="D66" s="15" t="s">
        <v>50</v>
      </c>
      <c r="E66" s="15" t="s">
        <v>51</v>
      </c>
      <c r="F66" s="15">
        <v>439214</v>
      </c>
      <c r="G66" s="15">
        <v>21982</v>
      </c>
      <c r="H66" s="15">
        <v>41944</v>
      </c>
      <c r="I66" s="15">
        <v>63926</v>
      </c>
      <c r="J66" s="15" t="s">
        <v>52</v>
      </c>
      <c r="K66" s="15" t="s">
        <v>57</v>
      </c>
      <c r="L66" s="15" t="s">
        <v>52</v>
      </c>
      <c r="M66" s="15" t="s">
        <v>57</v>
      </c>
      <c r="N66" s="15" t="b">
        <v>0</v>
      </c>
      <c r="O66" s="15" t="b">
        <v>0</v>
      </c>
      <c r="P66" s="15">
        <v>0.17488999999999999</v>
      </c>
      <c r="Q66" s="15" t="s">
        <v>54</v>
      </c>
      <c r="R66" s="16">
        <v>1.55774E-2</v>
      </c>
      <c r="S66" s="16">
        <v>4.1799999999999997E-2</v>
      </c>
      <c r="T66" s="16">
        <v>2.7361899999999999E-3</v>
      </c>
      <c r="U66" s="16">
        <v>1.8800000000000001E-2</v>
      </c>
      <c r="V66" s="17">
        <v>1.2E-8</v>
      </c>
      <c r="W66" s="17">
        <v>2.64899E-2</v>
      </c>
      <c r="X66" s="15" t="s">
        <v>54</v>
      </c>
      <c r="Y66" s="15" t="s">
        <v>54</v>
      </c>
      <c r="Z66" s="15" t="s">
        <v>54</v>
      </c>
      <c r="AA66" s="15" t="s">
        <v>54</v>
      </c>
      <c r="AB66" s="15" t="s">
        <v>54</v>
      </c>
      <c r="AC66" s="15" t="s">
        <v>54</v>
      </c>
      <c r="AD66" s="15" t="s">
        <v>54</v>
      </c>
      <c r="AE66" s="15">
        <v>1</v>
      </c>
      <c r="AF66" s="15" t="s">
        <v>55</v>
      </c>
      <c r="AG66" s="15" t="s">
        <v>55</v>
      </c>
      <c r="AH66" s="16">
        <v>2.68337463248039</v>
      </c>
      <c r="AI66" s="16">
        <f t="shared" si="0"/>
        <v>0.31789643971394899</v>
      </c>
      <c r="AJ66" s="16">
        <f t="shared" si="1"/>
        <v>5.048852825246831</v>
      </c>
      <c r="AK66" s="16">
        <v>1.2068766289624699</v>
      </c>
      <c r="AL66" s="17">
        <v>2.6188553025788899E-2</v>
      </c>
    </row>
    <row r="67" spans="1:38" x14ac:dyDescent="0.2">
      <c r="A67" s="15" t="s">
        <v>122</v>
      </c>
      <c r="B67" s="15">
        <v>9</v>
      </c>
      <c r="C67" s="15">
        <v>136141870</v>
      </c>
      <c r="D67" s="15" t="s">
        <v>50</v>
      </c>
      <c r="E67" s="15" t="s">
        <v>51</v>
      </c>
      <c r="F67" s="15">
        <v>439214</v>
      </c>
      <c r="G67" s="15">
        <v>21982</v>
      </c>
      <c r="H67" s="15">
        <v>41944</v>
      </c>
      <c r="I67" s="15">
        <v>63926</v>
      </c>
      <c r="J67" s="15" t="s">
        <v>52</v>
      </c>
      <c r="K67" s="15" t="s">
        <v>53</v>
      </c>
      <c r="L67" s="15" t="s">
        <v>52</v>
      </c>
      <c r="M67" s="15" t="s">
        <v>53</v>
      </c>
      <c r="N67" s="15" t="b">
        <v>0</v>
      </c>
      <c r="O67" s="15" t="b">
        <v>0</v>
      </c>
      <c r="P67" s="15">
        <v>0.18454300000000001</v>
      </c>
      <c r="Q67" s="15" t="s">
        <v>54</v>
      </c>
      <c r="R67" s="16">
        <v>4.1086900000000003E-2</v>
      </c>
      <c r="S67" s="16">
        <v>-1.0699999999999999E-2</v>
      </c>
      <c r="T67" s="16">
        <v>2.6777799999999998E-3</v>
      </c>
      <c r="U67" s="16">
        <v>1.8100000000000002E-2</v>
      </c>
      <c r="V67" s="17">
        <v>3.9003200000000002E-53</v>
      </c>
      <c r="W67" s="17">
        <v>0.55489999999999995</v>
      </c>
      <c r="X67" s="15" t="s">
        <v>54</v>
      </c>
      <c r="Y67" s="15" t="s">
        <v>54</v>
      </c>
      <c r="Z67" s="15" t="s">
        <v>54</v>
      </c>
      <c r="AA67" s="15" t="s">
        <v>54</v>
      </c>
      <c r="AB67" s="15" t="s">
        <v>54</v>
      </c>
      <c r="AC67" s="15" t="s">
        <v>54</v>
      </c>
      <c r="AD67" s="15" t="s">
        <v>54</v>
      </c>
      <c r="AE67" s="15">
        <v>1</v>
      </c>
      <c r="AF67" s="15" t="s">
        <v>55</v>
      </c>
      <c r="AG67" s="15" t="s">
        <v>55</v>
      </c>
      <c r="AH67" s="16">
        <v>-0.26042363867802099</v>
      </c>
      <c r="AI67" s="16">
        <f t="shared" si="0"/>
        <v>-1.123861863513675</v>
      </c>
      <c r="AJ67" s="16">
        <f t="shared" si="1"/>
        <v>0.60301458615763293</v>
      </c>
      <c r="AK67" s="16">
        <v>0.44052970654880302</v>
      </c>
      <c r="AL67" s="17">
        <v>0.55441307306578502</v>
      </c>
    </row>
    <row r="68" spans="1:38" x14ac:dyDescent="0.2">
      <c r="A68" s="15" t="s">
        <v>123</v>
      </c>
      <c r="B68" s="15">
        <v>20</v>
      </c>
      <c r="C68" s="15">
        <v>17844684</v>
      </c>
      <c r="D68" s="15" t="s">
        <v>50</v>
      </c>
      <c r="E68" s="15" t="s">
        <v>51</v>
      </c>
      <c r="F68" s="15">
        <v>439214</v>
      </c>
      <c r="G68" s="15">
        <v>21982</v>
      </c>
      <c r="H68" s="15">
        <v>41944</v>
      </c>
      <c r="I68" s="15">
        <v>63926</v>
      </c>
      <c r="J68" s="15" t="s">
        <v>52</v>
      </c>
      <c r="K68" s="15" t="s">
        <v>57</v>
      </c>
      <c r="L68" s="15" t="s">
        <v>52</v>
      </c>
      <c r="M68" s="15" t="s">
        <v>57</v>
      </c>
      <c r="N68" s="15" t="b">
        <v>0</v>
      </c>
      <c r="O68" s="15" t="b">
        <v>0</v>
      </c>
      <c r="P68" s="15">
        <v>0.65990099999999996</v>
      </c>
      <c r="Q68" s="15" t="s">
        <v>54</v>
      </c>
      <c r="R68" s="16">
        <v>-3.0300799999999999E-2</v>
      </c>
      <c r="S68" s="16">
        <v>-1.6299999999999999E-2</v>
      </c>
      <c r="T68" s="16">
        <v>2.1930299999999999E-3</v>
      </c>
      <c r="U68" s="16">
        <v>1.54E-2</v>
      </c>
      <c r="V68" s="17">
        <v>1.99986E-43</v>
      </c>
      <c r="W68" s="17">
        <v>0.29199999999999998</v>
      </c>
      <c r="X68" s="15" t="s">
        <v>54</v>
      </c>
      <c r="Y68" s="15" t="s">
        <v>54</v>
      </c>
      <c r="Z68" s="15" t="s">
        <v>54</v>
      </c>
      <c r="AA68" s="15" t="s">
        <v>54</v>
      </c>
      <c r="AB68" s="15" t="s">
        <v>54</v>
      </c>
      <c r="AC68" s="15" t="s">
        <v>54</v>
      </c>
      <c r="AD68" s="15" t="s">
        <v>54</v>
      </c>
      <c r="AE68" s="15">
        <v>1</v>
      </c>
      <c r="AF68" s="15" t="s">
        <v>55</v>
      </c>
      <c r="AG68" s="15" t="s">
        <v>55</v>
      </c>
      <c r="AH68" s="16">
        <v>0.53793959235399702</v>
      </c>
      <c r="AI68" s="16">
        <f t="shared" ref="AI68:AI131" si="2">AH68-1.96*AK68</f>
        <v>-0.45820572394128289</v>
      </c>
      <c r="AJ68" s="16">
        <f t="shared" ref="AJ68:AJ131" si="3">AH68+1.96*AK68</f>
        <v>1.5340849086492769</v>
      </c>
      <c r="AK68" s="16">
        <v>0.50823740627310199</v>
      </c>
      <c r="AL68" s="17">
        <v>0.28985418123257201</v>
      </c>
    </row>
    <row r="69" spans="1:38" x14ac:dyDescent="0.2">
      <c r="A69" s="15" t="s">
        <v>124</v>
      </c>
      <c r="B69" s="15">
        <v>19</v>
      </c>
      <c r="C69" s="15">
        <v>11227480</v>
      </c>
      <c r="D69" s="15" t="s">
        <v>50</v>
      </c>
      <c r="E69" s="15" t="s">
        <v>51</v>
      </c>
      <c r="F69" s="15">
        <v>439214</v>
      </c>
      <c r="G69" s="15">
        <v>21982</v>
      </c>
      <c r="H69" s="15">
        <v>41944</v>
      </c>
      <c r="I69" s="15">
        <v>63926</v>
      </c>
      <c r="J69" s="15" t="s">
        <v>53</v>
      </c>
      <c r="K69" s="15" t="s">
        <v>59</v>
      </c>
      <c r="L69" s="15" t="s">
        <v>53</v>
      </c>
      <c r="M69" s="15" t="s">
        <v>59</v>
      </c>
      <c r="N69" s="15" t="b">
        <v>0</v>
      </c>
      <c r="O69" s="15" t="b">
        <v>0</v>
      </c>
      <c r="P69" s="15">
        <v>0.59270599999999996</v>
      </c>
      <c r="Q69" s="15" t="s">
        <v>54</v>
      </c>
      <c r="R69" s="16">
        <v>4.3627300000000001E-2</v>
      </c>
      <c r="S69" s="16">
        <v>-5.7999999999999996E-3</v>
      </c>
      <c r="T69" s="16">
        <v>2.0903599999999999E-3</v>
      </c>
      <c r="U69" s="16">
        <v>1.4500000000000001E-2</v>
      </c>
      <c r="V69" s="17">
        <v>9.8992000000000007E-97</v>
      </c>
      <c r="W69" s="17">
        <v>0.69069899999999995</v>
      </c>
      <c r="X69" s="15" t="s">
        <v>54</v>
      </c>
      <c r="Y69" s="15" t="s">
        <v>54</v>
      </c>
      <c r="Z69" s="15" t="s">
        <v>54</v>
      </c>
      <c r="AA69" s="15" t="s">
        <v>54</v>
      </c>
      <c r="AB69" s="15" t="s">
        <v>54</v>
      </c>
      <c r="AC69" s="15" t="s">
        <v>54</v>
      </c>
      <c r="AD69" s="15" t="s">
        <v>54</v>
      </c>
      <c r="AE69" s="15">
        <v>1</v>
      </c>
      <c r="AF69" s="15" t="s">
        <v>55</v>
      </c>
      <c r="AG69" s="15" t="s">
        <v>55</v>
      </c>
      <c r="AH69" s="16">
        <v>-0.132944280301554</v>
      </c>
      <c r="AI69" s="16">
        <f t="shared" si="2"/>
        <v>-0.78437125377917061</v>
      </c>
      <c r="AJ69" s="16">
        <f t="shared" si="3"/>
        <v>0.51848269317606255</v>
      </c>
      <c r="AK69" s="16">
        <v>0.33236070075388602</v>
      </c>
      <c r="AL69" s="17">
        <v>0.68915651677935197</v>
      </c>
    </row>
    <row r="70" spans="1:38" x14ac:dyDescent="0.2">
      <c r="A70" s="15" t="s">
        <v>125</v>
      </c>
      <c r="B70" s="15">
        <v>4</v>
      </c>
      <c r="C70" s="15">
        <v>40428010</v>
      </c>
      <c r="D70" s="15" t="s">
        <v>50</v>
      </c>
      <c r="E70" s="15" t="s">
        <v>51</v>
      </c>
      <c r="F70" s="15">
        <v>439214</v>
      </c>
      <c r="G70" s="15">
        <v>21982</v>
      </c>
      <c r="H70" s="15">
        <v>41944</v>
      </c>
      <c r="I70" s="15">
        <v>63926</v>
      </c>
      <c r="J70" s="15" t="s">
        <v>53</v>
      </c>
      <c r="K70" s="15" t="s">
        <v>52</v>
      </c>
      <c r="L70" s="15" t="s">
        <v>53</v>
      </c>
      <c r="M70" s="15" t="s">
        <v>52</v>
      </c>
      <c r="N70" s="15" t="b">
        <v>0</v>
      </c>
      <c r="O70" s="15" t="b">
        <v>0</v>
      </c>
      <c r="P70" s="15">
        <v>0.75815100000000002</v>
      </c>
      <c r="Q70" s="15" t="s">
        <v>54</v>
      </c>
      <c r="R70" s="16">
        <v>1.48256E-2</v>
      </c>
      <c r="S70" s="16">
        <v>-1.7100000000000001E-2</v>
      </c>
      <c r="T70" s="16">
        <v>2.3956099999999998E-3</v>
      </c>
      <c r="U70" s="16">
        <v>1.8100000000000002E-2</v>
      </c>
      <c r="V70" s="17">
        <v>6.0999999999999996E-10</v>
      </c>
      <c r="W70" s="17">
        <v>0.34449999999999997</v>
      </c>
      <c r="X70" s="15" t="s">
        <v>54</v>
      </c>
      <c r="Y70" s="15" t="s">
        <v>54</v>
      </c>
      <c r="Z70" s="15" t="s">
        <v>54</v>
      </c>
      <c r="AA70" s="15" t="s">
        <v>54</v>
      </c>
      <c r="AB70" s="15" t="s">
        <v>54</v>
      </c>
      <c r="AC70" s="15" t="s">
        <v>54</v>
      </c>
      <c r="AD70" s="15" t="s">
        <v>54</v>
      </c>
      <c r="AE70" s="15">
        <v>1</v>
      </c>
      <c r="AF70" s="15" t="s">
        <v>55</v>
      </c>
      <c r="AG70" s="15" t="s">
        <v>55</v>
      </c>
      <c r="AH70" s="16">
        <v>-1.15341031728901</v>
      </c>
      <c r="AI70" s="16">
        <f t="shared" si="2"/>
        <v>-3.5462982948413542</v>
      </c>
      <c r="AJ70" s="16">
        <f t="shared" si="3"/>
        <v>1.2394776602633339</v>
      </c>
      <c r="AK70" s="16">
        <v>1.2208612130369101</v>
      </c>
      <c r="AL70" s="17">
        <v>0.344785818541127</v>
      </c>
    </row>
    <row r="71" spans="1:38" x14ac:dyDescent="0.2">
      <c r="A71" s="15" t="s">
        <v>126</v>
      </c>
      <c r="B71" s="15">
        <v>1</v>
      </c>
      <c r="C71" s="15">
        <v>221029841</v>
      </c>
      <c r="D71" s="15" t="s">
        <v>50</v>
      </c>
      <c r="E71" s="15" t="s">
        <v>51</v>
      </c>
      <c r="F71" s="15">
        <v>439214</v>
      </c>
      <c r="G71" s="15">
        <v>21982</v>
      </c>
      <c r="H71" s="15">
        <v>41944</v>
      </c>
      <c r="I71" s="15">
        <v>63926</v>
      </c>
      <c r="J71" s="15" t="s">
        <v>53</v>
      </c>
      <c r="K71" s="15" t="s">
        <v>52</v>
      </c>
      <c r="L71" s="15" t="s">
        <v>53</v>
      </c>
      <c r="M71" s="15" t="s">
        <v>52</v>
      </c>
      <c r="N71" s="15" t="b">
        <v>0</v>
      </c>
      <c r="O71" s="15" t="b">
        <v>0</v>
      </c>
      <c r="P71" s="15">
        <v>0.67133399999999999</v>
      </c>
      <c r="Q71" s="15" t="s">
        <v>54</v>
      </c>
      <c r="R71" s="16">
        <v>1.6294800000000002E-2</v>
      </c>
      <c r="S71" s="16">
        <v>1.2500000000000001E-2</v>
      </c>
      <c r="T71" s="16">
        <v>2.2043700000000002E-3</v>
      </c>
      <c r="U71" s="16">
        <v>1.5699999999999999E-2</v>
      </c>
      <c r="V71" s="17">
        <v>1.3999099999999999E-13</v>
      </c>
      <c r="W71" s="17">
        <v>0.42559999999999998</v>
      </c>
      <c r="X71" s="15" t="s">
        <v>54</v>
      </c>
      <c r="Y71" s="15" t="s">
        <v>54</v>
      </c>
      <c r="Z71" s="15" t="s">
        <v>54</v>
      </c>
      <c r="AA71" s="15" t="s">
        <v>54</v>
      </c>
      <c r="AB71" s="15" t="s">
        <v>54</v>
      </c>
      <c r="AC71" s="15" t="s">
        <v>54</v>
      </c>
      <c r="AD71" s="15" t="s">
        <v>54</v>
      </c>
      <c r="AE71" s="15">
        <v>1</v>
      </c>
      <c r="AF71" s="15" t="s">
        <v>55</v>
      </c>
      <c r="AG71" s="15" t="s">
        <v>55</v>
      </c>
      <c r="AH71" s="16">
        <v>0.76711588973169398</v>
      </c>
      <c r="AI71" s="16">
        <f t="shared" si="2"/>
        <v>-1.1213393229741997</v>
      </c>
      <c r="AJ71" s="16">
        <f t="shared" si="3"/>
        <v>2.6555711024375879</v>
      </c>
      <c r="AK71" s="16">
        <v>0.96349755750300703</v>
      </c>
      <c r="AL71" s="17">
        <v>0.42592838293664198</v>
      </c>
    </row>
    <row r="72" spans="1:38" x14ac:dyDescent="0.2">
      <c r="A72" s="15" t="s">
        <v>127</v>
      </c>
      <c r="B72" s="15">
        <v>7</v>
      </c>
      <c r="C72" s="15">
        <v>21449451</v>
      </c>
      <c r="D72" s="15" t="s">
        <v>50</v>
      </c>
      <c r="E72" s="15" t="s">
        <v>51</v>
      </c>
      <c r="F72" s="15">
        <v>439214</v>
      </c>
      <c r="G72" s="15">
        <v>21982</v>
      </c>
      <c r="H72" s="15">
        <v>41944</v>
      </c>
      <c r="I72" s="15">
        <v>63926</v>
      </c>
      <c r="J72" s="15" t="s">
        <v>52</v>
      </c>
      <c r="K72" s="15" t="s">
        <v>53</v>
      </c>
      <c r="L72" s="15" t="s">
        <v>52</v>
      </c>
      <c r="M72" s="15" t="s">
        <v>53</v>
      </c>
      <c r="N72" s="15" t="b">
        <v>0</v>
      </c>
      <c r="O72" s="15" t="b">
        <v>0</v>
      </c>
      <c r="P72" s="15">
        <v>0.42757099999999998</v>
      </c>
      <c r="Q72" s="15" t="s">
        <v>54</v>
      </c>
      <c r="R72" s="16">
        <v>1.3400499999999999E-2</v>
      </c>
      <c r="S72" s="16">
        <v>-4.4000000000000003E-3</v>
      </c>
      <c r="T72" s="16">
        <v>2.10735E-3</v>
      </c>
      <c r="U72" s="16">
        <v>1.46E-2</v>
      </c>
      <c r="V72" s="17">
        <v>2.0000000000000001E-10</v>
      </c>
      <c r="W72" s="17">
        <v>0.7641</v>
      </c>
      <c r="X72" s="15" t="s">
        <v>54</v>
      </c>
      <c r="Y72" s="15" t="s">
        <v>54</v>
      </c>
      <c r="Z72" s="15" t="s">
        <v>54</v>
      </c>
      <c r="AA72" s="15" t="s">
        <v>54</v>
      </c>
      <c r="AB72" s="15" t="s">
        <v>54</v>
      </c>
      <c r="AC72" s="15" t="s">
        <v>54</v>
      </c>
      <c r="AD72" s="15" t="s">
        <v>54</v>
      </c>
      <c r="AE72" s="15">
        <v>1</v>
      </c>
      <c r="AF72" s="15" t="s">
        <v>55</v>
      </c>
      <c r="AG72" s="15" t="s">
        <v>55</v>
      </c>
      <c r="AH72" s="16">
        <v>-0.328345957240401</v>
      </c>
      <c r="AI72" s="16">
        <f t="shared" si="2"/>
        <v>-2.4637886646020761</v>
      </c>
      <c r="AJ72" s="16">
        <f t="shared" si="3"/>
        <v>1.8070967501212742</v>
      </c>
      <c r="AK72" s="16">
        <v>1.0895115853886099</v>
      </c>
      <c r="AL72" s="17">
        <v>0.763132472499926</v>
      </c>
    </row>
    <row r="73" spans="1:38" x14ac:dyDescent="0.2">
      <c r="A73" s="15" t="s">
        <v>128</v>
      </c>
      <c r="B73" s="15">
        <v>5</v>
      </c>
      <c r="C73" s="15">
        <v>71932487</v>
      </c>
      <c r="D73" s="15" t="s">
        <v>50</v>
      </c>
      <c r="E73" s="15" t="s">
        <v>51</v>
      </c>
      <c r="F73" s="15">
        <v>439214</v>
      </c>
      <c r="G73" s="15">
        <v>21982</v>
      </c>
      <c r="H73" s="15">
        <v>41944</v>
      </c>
      <c r="I73" s="15">
        <v>63926</v>
      </c>
      <c r="J73" s="15" t="s">
        <v>59</v>
      </c>
      <c r="K73" s="15" t="s">
        <v>57</v>
      </c>
      <c r="L73" s="15" t="s">
        <v>59</v>
      </c>
      <c r="M73" s="15" t="s">
        <v>57</v>
      </c>
      <c r="N73" s="15" t="b">
        <v>0</v>
      </c>
      <c r="O73" s="15" t="b">
        <v>0</v>
      </c>
      <c r="P73" s="15">
        <v>0.196795</v>
      </c>
      <c r="Q73" s="15" t="s">
        <v>54</v>
      </c>
      <c r="R73" s="16">
        <v>-1.77486E-2</v>
      </c>
      <c r="S73" s="16">
        <v>5.1999999999999998E-3</v>
      </c>
      <c r="T73" s="16">
        <v>2.7384499999999999E-3</v>
      </c>
      <c r="U73" s="16">
        <v>4.1099999999999998E-2</v>
      </c>
      <c r="V73" s="17">
        <v>9.0991300000000001E-11</v>
      </c>
      <c r="W73" s="17">
        <v>0.8992</v>
      </c>
      <c r="X73" s="15" t="s">
        <v>54</v>
      </c>
      <c r="Y73" s="15" t="s">
        <v>54</v>
      </c>
      <c r="Z73" s="15" t="s">
        <v>54</v>
      </c>
      <c r="AA73" s="15" t="s">
        <v>54</v>
      </c>
      <c r="AB73" s="15" t="s">
        <v>54</v>
      </c>
      <c r="AC73" s="15" t="s">
        <v>54</v>
      </c>
      <c r="AD73" s="15" t="s">
        <v>54</v>
      </c>
      <c r="AE73" s="15">
        <v>1</v>
      </c>
      <c r="AF73" s="15" t="s">
        <v>55</v>
      </c>
      <c r="AG73" s="15" t="s">
        <v>55</v>
      </c>
      <c r="AH73" s="16">
        <v>-0.29298085482798603</v>
      </c>
      <c r="AI73" s="16">
        <f t="shared" si="2"/>
        <v>-4.8317050358901561</v>
      </c>
      <c r="AJ73" s="16">
        <f t="shared" si="3"/>
        <v>4.2457433262341837</v>
      </c>
      <c r="AK73" s="16">
        <v>2.3156756025827399</v>
      </c>
      <c r="AL73" s="17">
        <v>0.89931977930767304</v>
      </c>
    </row>
    <row r="74" spans="1:38" x14ac:dyDescent="0.2">
      <c r="A74" s="15" t="s">
        <v>129</v>
      </c>
      <c r="B74" s="15">
        <v>8</v>
      </c>
      <c r="C74" s="15">
        <v>141990421</v>
      </c>
      <c r="D74" s="15" t="s">
        <v>50</v>
      </c>
      <c r="E74" s="15" t="s">
        <v>51</v>
      </c>
      <c r="F74" s="15">
        <v>439214</v>
      </c>
      <c r="G74" s="15">
        <v>21982</v>
      </c>
      <c r="H74" s="15">
        <v>41944</v>
      </c>
      <c r="I74" s="15">
        <v>63926</v>
      </c>
      <c r="J74" s="15" t="s">
        <v>57</v>
      </c>
      <c r="K74" s="15" t="s">
        <v>59</v>
      </c>
      <c r="L74" s="15" t="s">
        <v>57</v>
      </c>
      <c r="M74" s="15" t="s">
        <v>59</v>
      </c>
      <c r="N74" s="15" t="b">
        <v>0</v>
      </c>
      <c r="O74" s="15" t="b">
        <v>0</v>
      </c>
      <c r="P74" s="15">
        <v>0.51975400000000005</v>
      </c>
      <c r="Q74" s="15" t="s">
        <v>54</v>
      </c>
      <c r="R74" s="16">
        <v>1.1738200000000001E-2</v>
      </c>
      <c r="S74" s="16">
        <v>2.0000000000000001E-4</v>
      </c>
      <c r="T74" s="16">
        <v>2.1428599999999999E-3</v>
      </c>
      <c r="U74" s="16">
        <v>1.43E-2</v>
      </c>
      <c r="V74" s="17">
        <v>4.3000199999999999E-8</v>
      </c>
      <c r="W74" s="17">
        <v>0.98939999999999995</v>
      </c>
      <c r="X74" s="15" t="b">
        <v>1</v>
      </c>
      <c r="Y74" s="15" t="s">
        <v>129</v>
      </c>
      <c r="Z74" s="15" t="s">
        <v>130</v>
      </c>
      <c r="AA74" s="15" t="s">
        <v>59</v>
      </c>
      <c r="AB74" s="15" t="s">
        <v>57</v>
      </c>
      <c r="AC74" s="15" t="s">
        <v>52</v>
      </c>
      <c r="AD74" s="15" t="s">
        <v>57</v>
      </c>
      <c r="AE74" s="15">
        <v>1</v>
      </c>
      <c r="AF74" s="15" t="s">
        <v>55</v>
      </c>
      <c r="AG74" s="15" t="s">
        <v>55</v>
      </c>
      <c r="AH74" s="16">
        <v>1.70383874870082E-2</v>
      </c>
      <c r="AI74" s="16">
        <f t="shared" si="2"/>
        <v>-2.3707212349423283</v>
      </c>
      <c r="AJ74" s="16">
        <f t="shared" si="3"/>
        <v>2.4047980099163446</v>
      </c>
      <c r="AK74" s="16">
        <v>1.2182447053210901</v>
      </c>
      <c r="AL74" s="17">
        <v>0.98884113916940597</v>
      </c>
    </row>
    <row r="75" spans="1:38" x14ac:dyDescent="0.2">
      <c r="A75" s="15" t="s">
        <v>131</v>
      </c>
      <c r="B75" s="15">
        <v>19</v>
      </c>
      <c r="C75" s="15">
        <v>58662235</v>
      </c>
      <c r="D75" s="15" t="s">
        <v>50</v>
      </c>
      <c r="E75" s="15" t="s">
        <v>51</v>
      </c>
      <c r="F75" s="15">
        <v>439214</v>
      </c>
      <c r="G75" s="15">
        <v>21982</v>
      </c>
      <c r="H75" s="15">
        <v>41944</v>
      </c>
      <c r="I75" s="15">
        <v>63926</v>
      </c>
      <c r="J75" s="15" t="s">
        <v>52</v>
      </c>
      <c r="K75" s="15" t="s">
        <v>53</v>
      </c>
      <c r="L75" s="15" t="s">
        <v>52</v>
      </c>
      <c r="M75" s="15" t="s">
        <v>53</v>
      </c>
      <c r="N75" s="15" t="b">
        <v>0</v>
      </c>
      <c r="O75" s="15" t="b">
        <v>0</v>
      </c>
      <c r="P75" s="15">
        <v>0.14813899999999999</v>
      </c>
      <c r="Q75" s="15" t="s">
        <v>54</v>
      </c>
      <c r="R75" s="16">
        <v>-3.1114300000000001E-2</v>
      </c>
      <c r="S75" s="16">
        <v>-7.0000000000000001E-3</v>
      </c>
      <c r="T75" s="16">
        <v>2.9012600000000001E-3</v>
      </c>
      <c r="U75" s="16">
        <v>2.07E-2</v>
      </c>
      <c r="V75" s="17">
        <v>7.8001000000000003E-27</v>
      </c>
      <c r="W75" s="17">
        <v>0.73680100000000004</v>
      </c>
      <c r="X75" s="15" t="s">
        <v>54</v>
      </c>
      <c r="Y75" s="15" t="s">
        <v>54</v>
      </c>
      <c r="Z75" s="15" t="s">
        <v>54</v>
      </c>
      <c r="AA75" s="15" t="s">
        <v>54</v>
      </c>
      <c r="AB75" s="15" t="s">
        <v>54</v>
      </c>
      <c r="AC75" s="15" t="s">
        <v>54</v>
      </c>
      <c r="AD75" s="15" t="s">
        <v>54</v>
      </c>
      <c r="AE75" s="15">
        <v>1</v>
      </c>
      <c r="AF75" s="15" t="s">
        <v>55</v>
      </c>
      <c r="AG75" s="15" t="s">
        <v>55</v>
      </c>
      <c r="AH75" s="16">
        <v>0.22497693986366399</v>
      </c>
      <c r="AI75" s="16">
        <f t="shared" si="2"/>
        <v>-1.078989403586132</v>
      </c>
      <c r="AJ75" s="16">
        <f t="shared" si="3"/>
        <v>1.5289432833134602</v>
      </c>
      <c r="AK75" s="16">
        <v>0.66528895073969196</v>
      </c>
      <c r="AL75" s="17">
        <v>0.73523941395394699</v>
      </c>
    </row>
    <row r="76" spans="1:38" x14ac:dyDescent="0.2">
      <c r="A76" s="15" t="s">
        <v>132</v>
      </c>
      <c r="B76" s="15">
        <v>2</v>
      </c>
      <c r="C76" s="15">
        <v>21477029</v>
      </c>
      <c r="D76" s="15" t="s">
        <v>50</v>
      </c>
      <c r="E76" s="15" t="s">
        <v>51</v>
      </c>
      <c r="F76" s="15">
        <v>439214</v>
      </c>
      <c r="G76" s="15">
        <v>21982</v>
      </c>
      <c r="H76" s="15">
        <v>41944</v>
      </c>
      <c r="I76" s="15">
        <v>63926</v>
      </c>
      <c r="J76" s="15" t="s">
        <v>57</v>
      </c>
      <c r="K76" s="15" t="s">
        <v>59</v>
      </c>
      <c r="L76" s="15" t="s">
        <v>57</v>
      </c>
      <c r="M76" s="15" t="s">
        <v>59</v>
      </c>
      <c r="N76" s="15" t="b">
        <v>0</v>
      </c>
      <c r="O76" s="15" t="b">
        <v>0</v>
      </c>
      <c r="P76" s="15">
        <v>4.0457E-2</v>
      </c>
      <c r="Q76" s="15" t="s">
        <v>54</v>
      </c>
      <c r="R76" s="16">
        <v>5.0903799999999999E-2</v>
      </c>
      <c r="S76" s="16">
        <v>-3.61E-2</v>
      </c>
      <c r="T76" s="16">
        <v>5.3286899999999996E-3</v>
      </c>
      <c r="U76" s="16">
        <v>3.7100000000000001E-2</v>
      </c>
      <c r="V76" s="17">
        <v>1.2998699999999999E-21</v>
      </c>
      <c r="W76" s="17">
        <v>0.3301</v>
      </c>
      <c r="X76" s="15" t="s">
        <v>54</v>
      </c>
      <c r="Y76" s="15" t="s">
        <v>54</v>
      </c>
      <c r="Z76" s="15" t="s">
        <v>54</v>
      </c>
      <c r="AA76" s="15" t="s">
        <v>54</v>
      </c>
      <c r="AB76" s="15" t="s">
        <v>54</v>
      </c>
      <c r="AC76" s="15" t="s">
        <v>54</v>
      </c>
      <c r="AD76" s="15" t="s">
        <v>54</v>
      </c>
      <c r="AE76" s="15">
        <v>1</v>
      </c>
      <c r="AF76" s="15" t="s">
        <v>55</v>
      </c>
      <c r="AG76" s="15" t="s">
        <v>55</v>
      </c>
      <c r="AH76" s="16">
        <v>-0.70918084700945705</v>
      </c>
      <c r="AI76" s="16">
        <f t="shared" si="2"/>
        <v>-2.1376793088138797</v>
      </c>
      <c r="AJ76" s="16">
        <f t="shared" si="3"/>
        <v>0.71931761479496548</v>
      </c>
      <c r="AK76" s="16">
        <v>0.72882574581858295</v>
      </c>
      <c r="AL76" s="17">
        <v>0.33053052880747302</v>
      </c>
    </row>
    <row r="77" spans="1:38" x14ac:dyDescent="0.2">
      <c r="A77" s="15" t="s">
        <v>133</v>
      </c>
      <c r="B77" s="15">
        <v>12</v>
      </c>
      <c r="C77" s="15">
        <v>623129</v>
      </c>
      <c r="D77" s="15" t="s">
        <v>50</v>
      </c>
      <c r="E77" s="15" t="s">
        <v>51</v>
      </c>
      <c r="F77" s="15">
        <v>439214</v>
      </c>
      <c r="G77" s="15">
        <v>21982</v>
      </c>
      <c r="H77" s="15">
        <v>41944</v>
      </c>
      <c r="I77" s="15">
        <v>63926</v>
      </c>
      <c r="J77" s="15" t="s">
        <v>57</v>
      </c>
      <c r="K77" s="15" t="s">
        <v>59</v>
      </c>
      <c r="L77" s="15" t="s">
        <v>57</v>
      </c>
      <c r="M77" s="15" t="s">
        <v>59</v>
      </c>
      <c r="N77" s="15" t="b">
        <v>0</v>
      </c>
      <c r="O77" s="15" t="b">
        <v>0</v>
      </c>
      <c r="P77" s="15">
        <v>0.26105499999999998</v>
      </c>
      <c r="Q77" s="15" t="s">
        <v>54</v>
      </c>
      <c r="R77" s="16">
        <v>1.35528E-2</v>
      </c>
      <c r="S77" s="16">
        <v>-1.66E-2</v>
      </c>
      <c r="T77" s="16">
        <v>2.3663999999999998E-3</v>
      </c>
      <c r="U77" s="16">
        <v>1.7299999999999999E-2</v>
      </c>
      <c r="V77" s="17">
        <v>1E-8</v>
      </c>
      <c r="W77" s="17">
        <v>0.33839999999999998</v>
      </c>
      <c r="X77" s="15" t="s">
        <v>54</v>
      </c>
      <c r="Y77" s="15" t="s">
        <v>54</v>
      </c>
      <c r="Z77" s="15" t="s">
        <v>54</v>
      </c>
      <c r="AA77" s="15" t="s">
        <v>54</v>
      </c>
      <c r="AB77" s="15" t="s">
        <v>54</v>
      </c>
      <c r="AC77" s="15" t="s">
        <v>54</v>
      </c>
      <c r="AD77" s="15" t="s">
        <v>54</v>
      </c>
      <c r="AE77" s="15">
        <v>1</v>
      </c>
      <c r="AF77" s="15" t="s">
        <v>55</v>
      </c>
      <c r="AG77" s="15" t="s">
        <v>55</v>
      </c>
      <c r="AH77" s="16">
        <v>-1.22483914763001</v>
      </c>
      <c r="AI77" s="16">
        <f t="shared" si="2"/>
        <v>-3.7267575703913591</v>
      </c>
      <c r="AJ77" s="16">
        <f t="shared" si="3"/>
        <v>1.2770792751313393</v>
      </c>
      <c r="AK77" s="16">
        <v>1.2764889912047701</v>
      </c>
      <c r="AL77" s="17">
        <v>0.33728800124277097</v>
      </c>
    </row>
    <row r="78" spans="1:38" x14ac:dyDescent="0.2">
      <c r="A78" s="15" t="s">
        <v>134</v>
      </c>
      <c r="B78" s="15">
        <v>20</v>
      </c>
      <c r="C78" s="15">
        <v>25208272</v>
      </c>
      <c r="D78" s="15" t="s">
        <v>50</v>
      </c>
      <c r="E78" s="15" t="s">
        <v>51</v>
      </c>
      <c r="F78" s="15">
        <v>439214</v>
      </c>
      <c r="G78" s="15">
        <v>21982</v>
      </c>
      <c r="H78" s="15">
        <v>41944</v>
      </c>
      <c r="I78" s="15">
        <v>63926</v>
      </c>
      <c r="J78" s="15" t="s">
        <v>52</v>
      </c>
      <c r="K78" s="15" t="s">
        <v>53</v>
      </c>
      <c r="L78" s="15" t="s">
        <v>52</v>
      </c>
      <c r="M78" s="15" t="s">
        <v>53</v>
      </c>
      <c r="N78" s="15" t="b">
        <v>0</v>
      </c>
      <c r="O78" s="15" t="b">
        <v>0</v>
      </c>
      <c r="P78" s="15">
        <v>0.489153</v>
      </c>
      <c r="Q78" s="15" t="s">
        <v>54</v>
      </c>
      <c r="R78" s="16">
        <v>1.5636799999999999E-2</v>
      </c>
      <c r="S78" s="16">
        <v>6.3E-3</v>
      </c>
      <c r="T78" s="16">
        <v>2.0766600000000001E-3</v>
      </c>
      <c r="U78" s="16">
        <v>1.4500000000000001E-2</v>
      </c>
      <c r="V78" s="17">
        <v>5.1003499999999998E-14</v>
      </c>
      <c r="W78" s="17">
        <v>0.66639999999999999</v>
      </c>
      <c r="X78" s="15" t="s">
        <v>54</v>
      </c>
      <c r="Y78" s="15" t="s">
        <v>54</v>
      </c>
      <c r="Z78" s="15" t="s">
        <v>54</v>
      </c>
      <c r="AA78" s="15" t="s">
        <v>54</v>
      </c>
      <c r="AB78" s="15" t="s">
        <v>54</v>
      </c>
      <c r="AC78" s="15" t="s">
        <v>54</v>
      </c>
      <c r="AD78" s="15" t="s">
        <v>54</v>
      </c>
      <c r="AE78" s="15">
        <v>1</v>
      </c>
      <c r="AF78" s="15" t="s">
        <v>55</v>
      </c>
      <c r="AG78" s="15" t="s">
        <v>55</v>
      </c>
      <c r="AH78" s="16">
        <v>0.40289573314233101</v>
      </c>
      <c r="AI78" s="16">
        <f t="shared" si="2"/>
        <v>-1.4146116852552952</v>
      </c>
      <c r="AJ78" s="16">
        <f t="shared" si="3"/>
        <v>2.2204031515399572</v>
      </c>
      <c r="AK78" s="16">
        <v>0.92729970326409505</v>
      </c>
      <c r="AL78" s="17">
        <v>0.66393791233714605</v>
      </c>
    </row>
    <row r="79" spans="1:38" x14ac:dyDescent="0.2">
      <c r="A79" s="15" t="s">
        <v>135</v>
      </c>
      <c r="B79" s="15">
        <v>9</v>
      </c>
      <c r="C79" s="15">
        <v>2640759</v>
      </c>
      <c r="D79" s="15" t="s">
        <v>50</v>
      </c>
      <c r="E79" s="15" t="s">
        <v>51</v>
      </c>
      <c r="F79" s="15">
        <v>439214</v>
      </c>
      <c r="G79" s="15">
        <v>21982</v>
      </c>
      <c r="H79" s="15">
        <v>41944</v>
      </c>
      <c r="I79" s="15">
        <v>63926</v>
      </c>
      <c r="J79" s="15" t="s">
        <v>57</v>
      </c>
      <c r="K79" s="15" t="s">
        <v>59</v>
      </c>
      <c r="L79" s="15" t="s">
        <v>57</v>
      </c>
      <c r="M79" s="15" t="s">
        <v>59</v>
      </c>
      <c r="N79" s="15" t="b">
        <v>0</v>
      </c>
      <c r="O79" s="15" t="b">
        <v>0</v>
      </c>
      <c r="P79" s="15">
        <v>6.7627000000000007E-2</v>
      </c>
      <c r="Q79" s="15" t="s">
        <v>54</v>
      </c>
      <c r="R79" s="16">
        <v>-2.59729E-2</v>
      </c>
      <c r="S79" s="16">
        <v>-3.49E-2</v>
      </c>
      <c r="T79" s="16">
        <v>4.1700299999999999E-3</v>
      </c>
      <c r="U79" s="16">
        <v>3.0200000000000001E-2</v>
      </c>
      <c r="V79" s="17">
        <v>4.7000200000000005E-10</v>
      </c>
      <c r="W79" s="17">
        <v>0.2467</v>
      </c>
      <c r="X79" s="15" t="s">
        <v>54</v>
      </c>
      <c r="Y79" s="15" t="s">
        <v>54</v>
      </c>
      <c r="Z79" s="15" t="s">
        <v>54</v>
      </c>
      <c r="AA79" s="15" t="s">
        <v>54</v>
      </c>
      <c r="AB79" s="15" t="s">
        <v>54</v>
      </c>
      <c r="AC79" s="15" t="s">
        <v>54</v>
      </c>
      <c r="AD79" s="15" t="s">
        <v>54</v>
      </c>
      <c r="AE79" s="15">
        <v>1</v>
      </c>
      <c r="AF79" s="15" t="s">
        <v>55</v>
      </c>
      <c r="AG79" s="15" t="s">
        <v>55</v>
      </c>
      <c r="AH79" s="16">
        <v>1.34370824975263</v>
      </c>
      <c r="AI79" s="16">
        <f t="shared" si="2"/>
        <v>-0.93528254449830683</v>
      </c>
      <c r="AJ79" s="16">
        <f t="shared" si="3"/>
        <v>3.6226990440035669</v>
      </c>
      <c r="AK79" s="16">
        <v>1.1627504052300699</v>
      </c>
      <c r="AL79" s="17">
        <v>0.247832883875647</v>
      </c>
    </row>
    <row r="80" spans="1:38" x14ac:dyDescent="0.2">
      <c r="A80" s="15" t="s">
        <v>136</v>
      </c>
      <c r="B80" s="15">
        <v>8</v>
      </c>
      <c r="C80" s="15">
        <v>126631687</v>
      </c>
      <c r="D80" s="15" t="s">
        <v>50</v>
      </c>
      <c r="E80" s="15" t="s">
        <v>51</v>
      </c>
      <c r="F80" s="15">
        <v>439214</v>
      </c>
      <c r="G80" s="15">
        <v>21982</v>
      </c>
      <c r="H80" s="15">
        <v>41944</v>
      </c>
      <c r="I80" s="15">
        <v>63926</v>
      </c>
      <c r="J80" s="15" t="s">
        <v>52</v>
      </c>
      <c r="K80" s="15" t="s">
        <v>53</v>
      </c>
      <c r="L80" s="15" t="s">
        <v>52</v>
      </c>
      <c r="M80" s="15" t="s">
        <v>53</v>
      </c>
      <c r="N80" s="15" t="b">
        <v>0</v>
      </c>
      <c r="O80" s="15" t="b">
        <v>0</v>
      </c>
      <c r="P80" s="15">
        <v>0.27529799999999999</v>
      </c>
      <c r="Q80" s="15" t="s">
        <v>54</v>
      </c>
      <c r="R80" s="16">
        <v>1.38403E-2</v>
      </c>
      <c r="S80" s="16">
        <v>3.3E-3</v>
      </c>
      <c r="T80" s="16">
        <v>2.3538700000000001E-3</v>
      </c>
      <c r="U80" s="16">
        <v>1.72E-2</v>
      </c>
      <c r="V80" s="17">
        <v>4.09996E-9</v>
      </c>
      <c r="W80" s="17">
        <v>0.84819999999999995</v>
      </c>
      <c r="X80" s="15" t="s">
        <v>54</v>
      </c>
      <c r="Y80" s="15" t="s">
        <v>54</v>
      </c>
      <c r="Z80" s="15" t="s">
        <v>54</v>
      </c>
      <c r="AA80" s="15" t="s">
        <v>54</v>
      </c>
      <c r="AB80" s="15" t="s">
        <v>54</v>
      </c>
      <c r="AC80" s="15" t="s">
        <v>54</v>
      </c>
      <c r="AD80" s="15" t="s">
        <v>54</v>
      </c>
      <c r="AE80" s="15">
        <v>1</v>
      </c>
      <c r="AF80" s="15" t="s">
        <v>55</v>
      </c>
      <c r="AG80" s="15" t="s">
        <v>55</v>
      </c>
      <c r="AH80" s="16">
        <v>0.23843413798833801</v>
      </c>
      <c r="AI80" s="16">
        <f t="shared" si="2"/>
        <v>-2.197351213485248</v>
      </c>
      <c r="AJ80" s="16">
        <f t="shared" si="3"/>
        <v>2.6742194894619238</v>
      </c>
      <c r="AK80" s="16">
        <v>1.24274762830285</v>
      </c>
      <c r="AL80" s="17">
        <v>0.84785150632968298</v>
      </c>
    </row>
    <row r="81" spans="1:38" x14ac:dyDescent="0.2">
      <c r="A81" s="15" t="s">
        <v>137</v>
      </c>
      <c r="B81" s="15">
        <v>11</v>
      </c>
      <c r="C81" s="15">
        <v>126244955</v>
      </c>
      <c r="D81" s="15" t="s">
        <v>50</v>
      </c>
      <c r="E81" s="15" t="s">
        <v>51</v>
      </c>
      <c r="F81" s="15">
        <v>439214</v>
      </c>
      <c r="G81" s="15">
        <v>21982</v>
      </c>
      <c r="H81" s="15">
        <v>41944</v>
      </c>
      <c r="I81" s="15">
        <v>63926</v>
      </c>
      <c r="J81" s="15" t="s">
        <v>59</v>
      </c>
      <c r="K81" s="15" t="s">
        <v>57</v>
      </c>
      <c r="L81" s="15" t="s">
        <v>59</v>
      </c>
      <c r="M81" s="15" t="s">
        <v>57</v>
      </c>
      <c r="N81" s="15" t="b">
        <v>0</v>
      </c>
      <c r="O81" s="15" t="b">
        <v>0</v>
      </c>
      <c r="P81" s="15">
        <v>0.105893</v>
      </c>
      <c r="Q81" s="15" t="s">
        <v>54</v>
      </c>
      <c r="R81" s="16">
        <v>4.8187399999999998E-2</v>
      </c>
      <c r="S81" s="16">
        <v>3.2199999999999999E-2</v>
      </c>
      <c r="T81" s="16">
        <v>3.3859599999999999E-3</v>
      </c>
      <c r="U81" s="16">
        <v>2.3099999999999999E-2</v>
      </c>
      <c r="V81" s="17">
        <v>5.7996299999999998E-46</v>
      </c>
      <c r="W81" s="17">
        <v>0.1628</v>
      </c>
      <c r="X81" s="15" t="s">
        <v>54</v>
      </c>
      <c r="Y81" s="15" t="s">
        <v>54</v>
      </c>
      <c r="Z81" s="15" t="s">
        <v>54</v>
      </c>
      <c r="AA81" s="15" t="s">
        <v>54</v>
      </c>
      <c r="AB81" s="15" t="s">
        <v>54</v>
      </c>
      <c r="AC81" s="15" t="s">
        <v>54</v>
      </c>
      <c r="AD81" s="15" t="s">
        <v>54</v>
      </c>
      <c r="AE81" s="15">
        <v>1</v>
      </c>
      <c r="AF81" s="15" t="s">
        <v>55</v>
      </c>
      <c r="AG81" s="15" t="s">
        <v>55</v>
      </c>
      <c r="AH81" s="16">
        <v>0.66822447361758497</v>
      </c>
      <c r="AI81" s="16">
        <f t="shared" si="2"/>
        <v>-0.27135724276470663</v>
      </c>
      <c r="AJ81" s="16">
        <f t="shared" si="3"/>
        <v>1.6078061899998766</v>
      </c>
      <c r="AK81" s="16">
        <v>0.479378426725659</v>
      </c>
      <c r="AL81" s="17">
        <v>0.16333590696422501</v>
      </c>
    </row>
    <row r="82" spans="1:38" x14ac:dyDescent="0.2">
      <c r="A82" s="15" t="s">
        <v>138</v>
      </c>
      <c r="B82" s="15">
        <v>19</v>
      </c>
      <c r="C82" s="15">
        <v>49114236</v>
      </c>
      <c r="D82" s="15" t="s">
        <v>50</v>
      </c>
      <c r="E82" s="15" t="s">
        <v>51</v>
      </c>
      <c r="F82" s="15">
        <v>439214</v>
      </c>
      <c r="G82" s="15">
        <v>21982</v>
      </c>
      <c r="H82" s="15">
        <v>41944</v>
      </c>
      <c r="I82" s="15">
        <v>63926</v>
      </c>
      <c r="J82" s="15" t="s">
        <v>57</v>
      </c>
      <c r="K82" s="15" t="s">
        <v>52</v>
      </c>
      <c r="L82" s="15" t="s">
        <v>57</v>
      </c>
      <c r="M82" s="15" t="s">
        <v>52</v>
      </c>
      <c r="N82" s="15" t="b">
        <v>0</v>
      </c>
      <c r="O82" s="15" t="b">
        <v>0</v>
      </c>
      <c r="P82" s="15">
        <v>0.58268900000000001</v>
      </c>
      <c r="Q82" s="15" t="s">
        <v>54</v>
      </c>
      <c r="R82" s="16">
        <v>-2.35286E-2</v>
      </c>
      <c r="S82" s="16">
        <v>-0.01</v>
      </c>
      <c r="T82" s="16">
        <v>2.0918E-3</v>
      </c>
      <c r="U82" s="16">
        <v>1.5100000000000001E-2</v>
      </c>
      <c r="V82" s="17">
        <v>2.3999399999999999E-29</v>
      </c>
      <c r="W82" s="17">
        <v>0.50870000000000004</v>
      </c>
      <c r="X82" s="15" t="s">
        <v>54</v>
      </c>
      <c r="Y82" s="15" t="s">
        <v>54</v>
      </c>
      <c r="Z82" s="15" t="s">
        <v>54</v>
      </c>
      <c r="AA82" s="15" t="s">
        <v>54</v>
      </c>
      <c r="AB82" s="15" t="s">
        <v>54</v>
      </c>
      <c r="AC82" s="15" t="s">
        <v>54</v>
      </c>
      <c r="AD82" s="15" t="s">
        <v>54</v>
      </c>
      <c r="AE82" s="15">
        <v>1</v>
      </c>
      <c r="AF82" s="15" t="s">
        <v>55</v>
      </c>
      <c r="AG82" s="15" t="s">
        <v>55</v>
      </c>
      <c r="AH82" s="16">
        <v>0.42501466300587398</v>
      </c>
      <c r="AI82" s="16">
        <f t="shared" si="2"/>
        <v>-0.83285873362630936</v>
      </c>
      <c r="AJ82" s="16">
        <f t="shared" si="3"/>
        <v>1.6828880596380573</v>
      </c>
      <c r="AK82" s="16">
        <v>0.64177214113886905</v>
      </c>
      <c r="AL82" s="17">
        <v>0.50780995411525098</v>
      </c>
    </row>
    <row r="83" spans="1:38" x14ac:dyDescent="0.2">
      <c r="A83" s="15" t="s">
        <v>139</v>
      </c>
      <c r="B83" s="15">
        <v>2</v>
      </c>
      <c r="C83" s="15">
        <v>62988169</v>
      </c>
      <c r="D83" s="15" t="s">
        <v>50</v>
      </c>
      <c r="E83" s="15" t="s">
        <v>51</v>
      </c>
      <c r="F83" s="15">
        <v>439214</v>
      </c>
      <c r="G83" s="15">
        <v>21982</v>
      </c>
      <c r="H83" s="15">
        <v>41944</v>
      </c>
      <c r="I83" s="15">
        <v>63926</v>
      </c>
      <c r="J83" s="15" t="s">
        <v>52</v>
      </c>
      <c r="K83" s="15" t="s">
        <v>57</v>
      </c>
      <c r="L83" s="15" t="s">
        <v>52</v>
      </c>
      <c r="M83" s="15" t="s">
        <v>57</v>
      </c>
      <c r="N83" s="15" t="b">
        <v>0</v>
      </c>
      <c r="O83" s="15" t="b">
        <v>0</v>
      </c>
      <c r="P83" s="15">
        <v>0.31613799999999997</v>
      </c>
      <c r="Q83" s="15" t="s">
        <v>54</v>
      </c>
      <c r="R83" s="16">
        <v>-1.96981E-2</v>
      </c>
      <c r="S83" s="16">
        <v>9.1999999999999998E-3</v>
      </c>
      <c r="T83" s="16">
        <v>2.2297300000000001E-3</v>
      </c>
      <c r="U83" s="16">
        <v>1.54E-2</v>
      </c>
      <c r="V83" s="17">
        <v>1.0000000000000001E-18</v>
      </c>
      <c r="W83" s="17">
        <v>0.54800099999999996</v>
      </c>
      <c r="X83" s="15" t="s">
        <v>54</v>
      </c>
      <c r="Y83" s="15" t="s">
        <v>54</v>
      </c>
      <c r="Z83" s="15" t="s">
        <v>54</v>
      </c>
      <c r="AA83" s="15" t="s">
        <v>54</v>
      </c>
      <c r="AB83" s="15" t="s">
        <v>54</v>
      </c>
      <c r="AC83" s="15" t="s">
        <v>54</v>
      </c>
      <c r="AD83" s="15" t="s">
        <v>54</v>
      </c>
      <c r="AE83" s="15">
        <v>1</v>
      </c>
      <c r="AF83" s="15" t="s">
        <v>55</v>
      </c>
      <c r="AG83" s="15" t="s">
        <v>55</v>
      </c>
      <c r="AH83" s="16">
        <v>-0.46705012158533099</v>
      </c>
      <c r="AI83" s="16">
        <f t="shared" si="2"/>
        <v>-1.9993806509257253</v>
      </c>
      <c r="AJ83" s="16">
        <f t="shared" si="3"/>
        <v>1.0652804077550631</v>
      </c>
      <c r="AK83" s="16">
        <v>0.78180129047979297</v>
      </c>
      <c r="AL83" s="17">
        <v>0.55023862001050505</v>
      </c>
    </row>
    <row r="84" spans="1:38" x14ac:dyDescent="0.2">
      <c r="A84" s="15" t="s">
        <v>140</v>
      </c>
      <c r="B84" s="15">
        <v>3</v>
      </c>
      <c r="C84" s="15">
        <v>52492085</v>
      </c>
      <c r="D84" s="15" t="s">
        <v>50</v>
      </c>
      <c r="E84" s="15" t="s">
        <v>51</v>
      </c>
      <c r="F84" s="15">
        <v>439214</v>
      </c>
      <c r="G84" s="15">
        <v>21982</v>
      </c>
      <c r="H84" s="15">
        <v>41944</v>
      </c>
      <c r="I84" s="15">
        <v>63926</v>
      </c>
      <c r="J84" s="15" t="s">
        <v>59</v>
      </c>
      <c r="K84" s="15" t="s">
        <v>57</v>
      </c>
      <c r="L84" s="15" t="s">
        <v>59</v>
      </c>
      <c r="M84" s="15" t="s">
        <v>57</v>
      </c>
      <c r="N84" s="15" t="b">
        <v>0</v>
      </c>
      <c r="O84" s="15" t="b">
        <v>0</v>
      </c>
      <c r="P84" s="15">
        <v>0.94524699999999995</v>
      </c>
      <c r="Q84" s="15" t="s">
        <v>54</v>
      </c>
      <c r="R84" s="16">
        <v>2.6927099999999999E-2</v>
      </c>
      <c r="S84" s="16">
        <v>-8.8000000000000005E-3</v>
      </c>
      <c r="T84" s="16">
        <v>4.5665999999999997E-3</v>
      </c>
      <c r="U84" s="16">
        <v>3.1399999999999997E-2</v>
      </c>
      <c r="V84" s="17">
        <v>3.6999900000000002E-9</v>
      </c>
      <c r="W84" s="17">
        <v>0.78049999999999997</v>
      </c>
      <c r="X84" s="15" t="s">
        <v>54</v>
      </c>
      <c r="Y84" s="15" t="s">
        <v>54</v>
      </c>
      <c r="Z84" s="15" t="s">
        <v>54</v>
      </c>
      <c r="AA84" s="15" t="s">
        <v>54</v>
      </c>
      <c r="AB84" s="15" t="s">
        <v>54</v>
      </c>
      <c r="AC84" s="15" t="s">
        <v>54</v>
      </c>
      <c r="AD84" s="15" t="s">
        <v>54</v>
      </c>
      <c r="AE84" s="15">
        <v>1</v>
      </c>
      <c r="AF84" s="15" t="s">
        <v>55</v>
      </c>
      <c r="AG84" s="15" t="s">
        <v>55</v>
      </c>
      <c r="AH84" s="16">
        <v>-0.326808308358494</v>
      </c>
      <c r="AI84" s="16">
        <f t="shared" si="2"/>
        <v>-2.612386777632933</v>
      </c>
      <c r="AJ84" s="16">
        <f t="shared" si="3"/>
        <v>1.9587701609159449</v>
      </c>
      <c r="AK84" s="16">
        <v>1.1661114639155301</v>
      </c>
      <c r="AL84" s="17">
        <v>0.77928204368812204</v>
      </c>
    </row>
    <row r="85" spans="1:38" x14ac:dyDescent="0.2">
      <c r="A85" s="15" t="s">
        <v>141</v>
      </c>
      <c r="B85" s="15">
        <v>4</v>
      </c>
      <c r="C85" s="15">
        <v>7222253</v>
      </c>
      <c r="D85" s="15" t="s">
        <v>50</v>
      </c>
      <c r="E85" s="15" t="s">
        <v>51</v>
      </c>
      <c r="F85" s="15">
        <v>439214</v>
      </c>
      <c r="G85" s="15">
        <v>21982</v>
      </c>
      <c r="H85" s="15">
        <v>41944</v>
      </c>
      <c r="I85" s="15">
        <v>63926</v>
      </c>
      <c r="J85" s="15" t="s">
        <v>59</v>
      </c>
      <c r="K85" s="15" t="s">
        <v>57</v>
      </c>
      <c r="L85" s="15" t="s">
        <v>59</v>
      </c>
      <c r="M85" s="15" t="s">
        <v>57</v>
      </c>
      <c r="N85" s="15" t="b">
        <v>0</v>
      </c>
      <c r="O85" s="15" t="b">
        <v>0</v>
      </c>
      <c r="P85" s="15">
        <v>0.61868400000000001</v>
      </c>
      <c r="Q85" s="15" t="s">
        <v>54</v>
      </c>
      <c r="R85" s="16">
        <v>1.24572E-2</v>
      </c>
      <c r="S85" s="16">
        <v>6.0000000000000001E-3</v>
      </c>
      <c r="T85" s="16">
        <v>2.1405700000000001E-3</v>
      </c>
      <c r="U85" s="16">
        <v>1.49E-2</v>
      </c>
      <c r="V85" s="17">
        <v>5.8999700000000003E-9</v>
      </c>
      <c r="W85" s="17">
        <v>0.68729899999999999</v>
      </c>
      <c r="X85" s="15" t="s">
        <v>54</v>
      </c>
      <c r="Y85" s="15" t="s">
        <v>54</v>
      </c>
      <c r="Z85" s="15" t="s">
        <v>54</v>
      </c>
      <c r="AA85" s="15" t="s">
        <v>54</v>
      </c>
      <c r="AB85" s="15" t="s">
        <v>54</v>
      </c>
      <c r="AC85" s="15" t="s">
        <v>54</v>
      </c>
      <c r="AD85" s="15" t="s">
        <v>54</v>
      </c>
      <c r="AE85" s="15">
        <v>1</v>
      </c>
      <c r="AF85" s="15" t="s">
        <v>55</v>
      </c>
      <c r="AG85" s="15" t="s">
        <v>55</v>
      </c>
      <c r="AH85" s="16">
        <v>0.48164916674694203</v>
      </c>
      <c r="AI85" s="16">
        <f t="shared" si="2"/>
        <v>-1.8626978775326619</v>
      </c>
      <c r="AJ85" s="16">
        <f t="shared" si="3"/>
        <v>2.825996211026546</v>
      </c>
      <c r="AK85" s="16">
        <v>1.1960954307549001</v>
      </c>
      <c r="AL85" s="17">
        <v>0.68718029106050404</v>
      </c>
    </row>
    <row r="86" spans="1:38" x14ac:dyDescent="0.2">
      <c r="A86" s="15" t="s">
        <v>142</v>
      </c>
      <c r="B86" s="15">
        <v>1</v>
      </c>
      <c r="C86" s="15">
        <v>234773373</v>
      </c>
      <c r="D86" s="15" t="s">
        <v>50</v>
      </c>
      <c r="E86" s="15" t="s">
        <v>51</v>
      </c>
      <c r="F86" s="15">
        <v>439214</v>
      </c>
      <c r="G86" s="15">
        <v>21982</v>
      </c>
      <c r="H86" s="15">
        <v>41944</v>
      </c>
      <c r="I86" s="15">
        <v>63926</v>
      </c>
      <c r="J86" s="15" t="s">
        <v>59</v>
      </c>
      <c r="K86" s="15" t="s">
        <v>57</v>
      </c>
      <c r="L86" s="15" t="s">
        <v>59</v>
      </c>
      <c r="M86" s="15" t="s">
        <v>57</v>
      </c>
      <c r="N86" s="15" t="b">
        <v>0</v>
      </c>
      <c r="O86" s="15" t="b">
        <v>0</v>
      </c>
      <c r="P86" s="15">
        <v>0.64258400000000004</v>
      </c>
      <c r="Q86" s="15" t="s">
        <v>54</v>
      </c>
      <c r="R86" s="16">
        <v>1.41364E-2</v>
      </c>
      <c r="S86" s="16">
        <v>9.2999999999999992E-3</v>
      </c>
      <c r="T86" s="16">
        <v>2.17403E-3</v>
      </c>
      <c r="U86" s="16">
        <v>1.4800000000000001E-2</v>
      </c>
      <c r="V86" s="17">
        <v>7.8995100000000001E-11</v>
      </c>
      <c r="W86" s="17">
        <v>0.52900000000000003</v>
      </c>
      <c r="X86" s="15" t="s">
        <v>54</v>
      </c>
      <c r="Y86" s="15" t="s">
        <v>54</v>
      </c>
      <c r="Z86" s="15" t="s">
        <v>54</v>
      </c>
      <c r="AA86" s="15" t="s">
        <v>54</v>
      </c>
      <c r="AB86" s="15" t="s">
        <v>54</v>
      </c>
      <c r="AC86" s="15" t="s">
        <v>54</v>
      </c>
      <c r="AD86" s="15" t="s">
        <v>54</v>
      </c>
      <c r="AE86" s="15">
        <v>1</v>
      </c>
      <c r="AF86" s="15" t="s">
        <v>55</v>
      </c>
      <c r="AG86" s="15" t="s">
        <v>55</v>
      </c>
      <c r="AH86" s="16">
        <v>0.65787612121898098</v>
      </c>
      <c r="AI86" s="16">
        <f t="shared" si="2"/>
        <v>-1.3941314620412579</v>
      </c>
      <c r="AJ86" s="16">
        <f t="shared" si="3"/>
        <v>2.7098837044792199</v>
      </c>
      <c r="AK86" s="16">
        <v>1.0469426445205301</v>
      </c>
      <c r="AL86" s="17">
        <v>0.52975609772383103</v>
      </c>
    </row>
    <row r="87" spans="1:38" x14ac:dyDescent="0.2">
      <c r="A87" s="15" t="s">
        <v>143</v>
      </c>
      <c r="B87" s="15">
        <v>11</v>
      </c>
      <c r="C87" s="15">
        <v>30533622</v>
      </c>
      <c r="D87" s="15" t="s">
        <v>50</v>
      </c>
      <c r="E87" s="15" t="s">
        <v>51</v>
      </c>
      <c r="F87" s="15">
        <v>439214</v>
      </c>
      <c r="G87" s="15">
        <v>21982</v>
      </c>
      <c r="H87" s="15">
        <v>41944</v>
      </c>
      <c r="I87" s="15">
        <v>63926</v>
      </c>
      <c r="J87" s="15" t="s">
        <v>52</v>
      </c>
      <c r="K87" s="15" t="s">
        <v>53</v>
      </c>
      <c r="L87" s="15" t="s">
        <v>52</v>
      </c>
      <c r="M87" s="15" t="s">
        <v>53</v>
      </c>
      <c r="N87" s="15" t="b">
        <v>0</v>
      </c>
      <c r="O87" s="15" t="b">
        <v>0</v>
      </c>
      <c r="P87" s="15">
        <v>0.61996700000000005</v>
      </c>
      <c r="Q87" s="15" t="s">
        <v>54</v>
      </c>
      <c r="R87" s="16">
        <v>-1.1873399999999999E-2</v>
      </c>
      <c r="S87" s="16">
        <v>-2.1100000000000001E-2</v>
      </c>
      <c r="T87" s="16">
        <v>2.1458499999999999E-3</v>
      </c>
      <c r="U87" s="16">
        <v>1.47E-2</v>
      </c>
      <c r="V87" s="17">
        <v>3.0999900000000001E-8</v>
      </c>
      <c r="W87" s="17">
        <v>0.153</v>
      </c>
      <c r="X87" s="15" t="s">
        <v>54</v>
      </c>
      <c r="Y87" s="15" t="s">
        <v>54</v>
      </c>
      <c r="Z87" s="15" t="s">
        <v>54</v>
      </c>
      <c r="AA87" s="15" t="s">
        <v>54</v>
      </c>
      <c r="AB87" s="15" t="s">
        <v>54</v>
      </c>
      <c r="AC87" s="15" t="s">
        <v>54</v>
      </c>
      <c r="AD87" s="15" t="s">
        <v>54</v>
      </c>
      <c r="AE87" s="15">
        <v>1</v>
      </c>
      <c r="AF87" s="15" t="s">
        <v>55</v>
      </c>
      <c r="AG87" s="15" t="s">
        <v>55</v>
      </c>
      <c r="AH87" s="16">
        <v>1.7770815436185099</v>
      </c>
      <c r="AI87" s="16">
        <f t="shared" si="2"/>
        <v>-0.64951909309886591</v>
      </c>
      <c r="AJ87" s="16">
        <f t="shared" si="3"/>
        <v>4.2036821803358855</v>
      </c>
      <c r="AK87" s="16">
        <v>1.2380615493456</v>
      </c>
      <c r="AL87" s="17">
        <v>0.151180508251965</v>
      </c>
    </row>
    <row r="88" spans="1:38" x14ac:dyDescent="0.2">
      <c r="A88" s="15" t="s">
        <v>144</v>
      </c>
      <c r="B88" s="15">
        <v>1</v>
      </c>
      <c r="C88" s="15">
        <v>234853059</v>
      </c>
      <c r="D88" s="15" t="s">
        <v>50</v>
      </c>
      <c r="E88" s="15" t="s">
        <v>51</v>
      </c>
      <c r="F88" s="15">
        <v>439214</v>
      </c>
      <c r="G88" s="15">
        <v>21982</v>
      </c>
      <c r="H88" s="15">
        <v>41944</v>
      </c>
      <c r="I88" s="15">
        <v>63926</v>
      </c>
      <c r="J88" s="15" t="s">
        <v>52</v>
      </c>
      <c r="K88" s="15" t="s">
        <v>53</v>
      </c>
      <c r="L88" s="15" t="s">
        <v>52</v>
      </c>
      <c r="M88" s="15" t="s">
        <v>53</v>
      </c>
      <c r="N88" s="15" t="b">
        <v>0</v>
      </c>
      <c r="O88" s="15" t="b">
        <v>0</v>
      </c>
      <c r="P88" s="15">
        <v>0.52324199999999998</v>
      </c>
      <c r="Q88" s="15" t="s">
        <v>54</v>
      </c>
      <c r="R88" s="16">
        <v>3.5847900000000002E-2</v>
      </c>
      <c r="S88" s="16">
        <v>1.2699999999999999E-2</v>
      </c>
      <c r="T88" s="16">
        <v>2.0793700000000001E-3</v>
      </c>
      <c r="U88" s="16">
        <v>1.4500000000000001E-2</v>
      </c>
      <c r="V88" s="17">
        <v>1.2998700000000001E-66</v>
      </c>
      <c r="W88" s="17">
        <v>0.38</v>
      </c>
      <c r="X88" s="15" t="s">
        <v>54</v>
      </c>
      <c r="Y88" s="15" t="s">
        <v>54</v>
      </c>
      <c r="Z88" s="15" t="s">
        <v>54</v>
      </c>
      <c r="AA88" s="15" t="s">
        <v>54</v>
      </c>
      <c r="AB88" s="15" t="s">
        <v>54</v>
      </c>
      <c r="AC88" s="15" t="s">
        <v>54</v>
      </c>
      <c r="AD88" s="15" t="s">
        <v>54</v>
      </c>
      <c r="AE88" s="15">
        <v>1</v>
      </c>
      <c r="AF88" s="15" t="s">
        <v>55</v>
      </c>
      <c r="AG88" s="15" t="s">
        <v>55</v>
      </c>
      <c r="AH88" s="16">
        <v>0.35427458791170502</v>
      </c>
      <c r="AI88" s="16">
        <f t="shared" si="2"/>
        <v>-0.43851941117889698</v>
      </c>
      <c r="AJ88" s="16">
        <f t="shared" si="3"/>
        <v>1.147068587002307</v>
      </c>
      <c r="AK88" s="16">
        <v>0.404486734229899</v>
      </c>
      <c r="AL88" s="17">
        <v>0.381105022285116</v>
      </c>
    </row>
    <row r="89" spans="1:38" x14ac:dyDescent="0.2">
      <c r="A89" s="15" t="s">
        <v>145</v>
      </c>
      <c r="B89" s="15">
        <v>1</v>
      </c>
      <c r="C89" s="15">
        <v>55466303</v>
      </c>
      <c r="D89" s="15" t="s">
        <v>50</v>
      </c>
      <c r="E89" s="15" t="s">
        <v>51</v>
      </c>
      <c r="F89" s="15">
        <v>439214</v>
      </c>
      <c r="G89" s="15">
        <v>21982</v>
      </c>
      <c r="H89" s="15">
        <v>41944</v>
      </c>
      <c r="I89" s="15">
        <v>63926</v>
      </c>
      <c r="J89" s="15" t="s">
        <v>52</v>
      </c>
      <c r="K89" s="15" t="s">
        <v>53</v>
      </c>
      <c r="L89" s="15" t="s">
        <v>52</v>
      </c>
      <c r="M89" s="15" t="s">
        <v>53</v>
      </c>
      <c r="N89" s="15" t="b">
        <v>0</v>
      </c>
      <c r="O89" s="15" t="b">
        <v>0</v>
      </c>
      <c r="P89" s="15">
        <v>0.120855</v>
      </c>
      <c r="Q89" s="15" t="s">
        <v>54</v>
      </c>
      <c r="R89" s="16">
        <v>-1.8801999999999999E-2</v>
      </c>
      <c r="S89" s="16">
        <v>7.1999999999999998E-3</v>
      </c>
      <c r="T89" s="16">
        <v>3.2340799999999999E-3</v>
      </c>
      <c r="U89" s="16">
        <v>2.47E-2</v>
      </c>
      <c r="V89" s="17">
        <v>6.1E-9</v>
      </c>
      <c r="W89" s="17">
        <v>0.77110100000000004</v>
      </c>
      <c r="X89" s="15" t="s">
        <v>54</v>
      </c>
      <c r="Y89" s="15" t="s">
        <v>54</v>
      </c>
      <c r="Z89" s="15" t="s">
        <v>54</v>
      </c>
      <c r="AA89" s="15" t="s">
        <v>54</v>
      </c>
      <c r="AB89" s="15" t="s">
        <v>54</v>
      </c>
      <c r="AC89" s="15" t="s">
        <v>54</v>
      </c>
      <c r="AD89" s="15" t="s">
        <v>54</v>
      </c>
      <c r="AE89" s="15">
        <v>1</v>
      </c>
      <c r="AF89" s="15" t="s">
        <v>55</v>
      </c>
      <c r="AG89" s="15" t="s">
        <v>55</v>
      </c>
      <c r="AH89" s="16">
        <v>-0.38293798532071099</v>
      </c>
      <c r="AI89" s="16">
        <f t="shared" si="2"/>
        <v>-2.9577704499521418</v>
      </c>
      <c r="AJ89" s="16">
        <f t="shared" si="3"/>
        <v>2.19189447931072</v>
      </c>
      <c r="AK89" s="16">
        <v>1.3136900329752199</v>
      </c>
      <c r="AL89" s="17">
        <v>0.77067049184220504</v>
      </c>
    </row>
    <row r="90" spans="1:38" x14ac:dyDescent="0.2">
      <c r="A90" s="15" t="s">
        <v>146</v>
      </c>
      <c r="B90" s="15">
        <v>17</v>
      </c>
      <c r="C90" s="15">
        <v>7080316</v>
      </c>
      <c r="D90" s="15" t="s">
        <v>50</v>
      </c>
      <c r="E90" s="15" t="s">
        <v>51</v>
      </c>
      <c r="F90" s="15">
        <v>439214</v>
      </c>
      <c r="G90" s="15">
        <v>21982</v>
      </c>
      <c r="H90" s="15">
        <v>41944</v>
      </c>
      <c r="I90" s="15">
        <v>63926</v>
      </c>
      <c r="J90" s="15" t="s">
        <v>52</v>
      </c>
      <c r="K90" s="15" t="s">
        <v>53</v>
      </c>
      <c r="L90" s="15" t="s">
        <v>52</v>
      </c>
      <c r="M90" s="15" t="s">
        <v>53</v>
      </c>
      <c r="N90" s="15" t="b">
        <v>0</v>
      </c>
      <c r="O90" s="15" t="b">
        <v>0</v>
      </c>
      <c r="P90" s="15">
        <v>0.19033800000000001</v>
      </c>
      <c r="Q90" s="15" t="s">
        <v>54</v>
      </c>
      <c r="R90" s="16">
        <v>-3.2183099999999999E-2</v>
      </c>
      <c r="S90" s="16">
        <v>-2.8E-3</v>
      </c>
      <c r="T90" s="16">
        <v>2.64686E-3</v>
      </c>
      <c r="U90" s="16">
        <v>2.18E-2</v>
      </c>
      <c r="V90" s="17">
        <v>5.1003500000000004E-34</v>
      </c>
      <c r="W90" s="17">
        <v>0.89659999999999995</v>
      </c>
      <c r="X90" s="15" t="s">
        <v>54</v>
      </c>
      <c r="Y90" s="15" t="s">
        <v>54</v>
      </c>
      <c r="Z90" s="15" t="s">
        <v>54</v>
      </c>
      <c r="AA90" s="15" t="s">
        <v>54</v>
      </c>
      <c r="AB90" s="15" t="s">
        <v>54</v>
      </c>
      <c r="AC90" s="15" t="s">
        <v>54</v>
      </c>
      <c r="AD90" s="15" t="s">
        <v>54</v>
      </c>
      <c r="AE90" s="15">
        <v>1</v>
      </c>
      <c r="AF90" s="15" t="s">
        <v>55</v>
      </c>
      <c r="AG90" s="15" t="s">
        <v>55</v>
      </c>
      <c r="AH90" s="16">
        <v>8.7002184376271996E-2</v>
      </c>
      <c r="AI90" s="16">
        <f t="shared" si="2"/>
        <v>-1.2406511492056382</v>
      </c>
      <c r="AJ90" s="16">
        <f t="shared" si="3"/>
        <v>1.4146555179581823</v>
      </c>
      <c r="AK90" s="16">
        <v>0.67737414978668897</v>
      </c>
      <c r="AL90" s="17">
        <v>0.897800487465792</v>
      </c>
    </row>
    <row r="91" spans="1:38" x14ac:dyDescent="0.2">
      <c r="A91" s="15" t="s">
        <v>147</v>
      </c>
      <c r="B91" s="15">
        <v>8</v>
      </c>
      <c r="C91" s="15">
        <v>145031968</v>
      </c>
      <c r="D91" s="15" t="s">
        <v>50</v>
      </c>
      <c r="E91" s="15" t="s">
        <v>51</v>
      </c>
      <c r="F91" s="15">
        <v>439214</v>
      </c>
      <c r="G91" s="15">
        <v>21982</v>
      </c>
      <c r="H91" s="15">
        <v>41944</v>
      </c>
      <c r="I91" s="15">
        <v>63926</v>
      </c>
      <c r="J91" s="15" t="s">
        <v>52</v>
      </c>
      <c r="K91" s="15" t="s">
        <v>53</v>
      </c>
      <c r="L91" s="15" t="s">
        <v>52</v>
      </c>
      <c r="M91" s="15" t="s">
        <v>53</v>
      </c>
      <c r="N91" s="15" t="b">
        <v>0</v>
      </c>
      <c r="O91" s="15" t="b">
        <v>0</v>
      </c>
      <c r="P91" s="15">
        <v>0.36134699999999997</v>
      </c>
      <c r="Q91" s="15" t="s">
        <v>54</v>
      </c>
      <c r="R91" s="16">
        <v>1.8255299999999999E-2</v>
      </c>
      <c r="S91" s="16">
        <v>2.5899999999999999E-2</v>
      </c>
      <c r="T91" s="16">
        <v>2.1753900000000001E-3</v>
      </c>
      <c r="U91" s="16">
        <v>1.5299999999999999E-2</v>
      </c>
      <c r="V91" s="17">
        <v>4.79954E-17</v>
      </c>
      <c r="W91" s="17">
        <v>8.9439599999999994E-2</v>
      </c>
      <c r="X91" s="15" t="s">
        <v>54</v>
      </c>
      <c r="Y91" s="15" t="s">
        <v>54</v>
      </c>
      <c r="Z91" s="15" t="s">
        <v>54</v>
      </c>
      <c r="AA91" s="15" t="s">
        <v>54</v>
      </c>
      <c r="AB91" s="15" t="s">
        <v>54</v>
      </c>
      <c r="AC91" s="15" t="s">
        <v>54</v>
      </c>
      <c r="AD91" s="15" t="s">
        <v>54</v>
      </c>
      <c r="AE91" s="15">
        <v>1</v>
      </c>
      <c r="AF91" s="15" t="s">
        <v>55</v>
      </c>
      <c r="AG91" s="15" t="s">
        <v>55</v>
      </c>
      <c r="AH91" s="16">
        <v>1.4187660569807099</v>
      </c>
      <c r="AI91" s="16">
        <f t="shared" si="2"/>
        <v>-0.22393496683155201</v>
      </c>
      <c r="AJ91" s="16">
        <f t="shared" si="3"/>
        <v>3.0614670807929718</v>
      </c>
      <c r="AK91" s="16">
        <v>0.83811276725115402</v>
      </c>
      <c r="AL91" s="17">
        <v>9.0491551504765899E-2</v>
      </c>
    </row>
    <row r="92" spans="1:38" x14ac:dyDescent="0.2">
      <c r="A92" s="15" t="s">
        <v>148</v>
      </c>
      <c r="B92" s="15">
        <v>1</v>
      </c>
      <c r="C92" s="15">
        <v>110241316</v>
      </c>
      <c r="D92" s="15" t="s">
        <v>50</v>
      </c>
      <c r="E92" s="15" t="s">
        <v>51</v>
      </c>
      <c r="F92" s="15">
        <v>439214</v>
      </c>
      <c r="G92" s="15">
        <v>21982</v>
      </c>
      <c r="H92" s="15">
        <v>41944</v>
      </c>
      <c r="I92" s="15">
        <v>63926</v>
      </c>
      <c r="J92" s="15" t="s">
        <v>59</v>
      </c>
      <c r="K92" s="15" t="s">
        <v>57</v>
      </c>
      <c r="L92" s="15" t="s">
        <v>59</v>
      </c>
      <c r="M92" s="15" t="s">
        <v>57</v>
      </c>
      <c r="N92" s="15" t="b">
        <v>0</v>
      </c>
      <c r="O92" s="15" t="b">
        <v>0</v>
      </c>
      <c r="P92" s="15">
        <v>0.11555700000000001</v>
      </c>
      <c r="Q92" s="15" t="s">
        <v>54</v>
      </c>
      <c r="R92" s="16">
        <v>2.6439399999999998E-2</v>
      </c>
      <c r="S92" s="16">
        <v>-2.6499999999999999E-2</v>
      </c>
      <c r="T92" s="16">
        <v>3.5161400000000001E-3</v>
      </c>
      <c r="U92" s="16">
        <v>2.3900000000000001E-2</v>
      </c>
      <c r="V92" s="17">
        <v>5.5004699999999999E-14</v>
      </c>
      <c r="W92" s="17">
        <v>0.26819999999999999</v>
      </c>
      <c r="X92" s="15" t="s">
        <v>54</v>
      </c>
      <c r="Y92" s="15" t="s">
        <v>54</v>
      </c>
      <c r="Z92" s="15" t="s">
        <v>54</v>
      </c>
      <c r="AA92" s="15" t="s">
        <v>54</v>
      </c>
      <c r="AB92" s="15" t="s">
        <v>54</v>
      </c>
      <c r="AC92" s="15" t="s">
        <v>54</v>
      </c>
      <c r="AD92" s="15" t="s">
        <v>54</v>
      </c>
      <c r="AE92" s="15">
        <v>1</v>
      </c>
      <c r="AF92" s="15" t="s">
        <v>55</v>
      </c>
      <c r="AG92" s="15" t="s">
        <v>55</v>
      </c>
      <c r="AH92" s="16">
        <v>-1.0022920338585599</v>
      </c>
      <c r="AI92" s="16">
        <f t="shared" si="2"/>
        <v>-2.774041770993291</v>
      </c>
      <c r="AJ92" s="16">
        <f t="shared" si="3"/>
        <v>0.76945770327617113</v>
      </c>
      <c r="AK92" s="16">
        <v>0.90395394751771996</v>
      </c>
      <c r="AL92" s="17">
        <v>0.26752224781068301</v>
      </c>
    </row>
    <row r="93" spans="1:38" x14ac:dyDescent="0.2">
      <c r="A93" s="15" t="s">
        <v>149</v>
      </c>
      <c r="B93" s="15">
        <v>4</v>
      </c>
      <c r="C93" s="15">
        <v>124758773</v>
      </c>
      <c r="D93" s="15" t="s">
        <v>50</v>
      </c>
      <c r="E93" s="15" t="s">
        <v>51</v>
      </c>
      <c r="F93" s="15">
        <v>439214</v>
      </c>
      <c r="G93" s="15">
        <v>21982</v>
      </c>
      <c r="H93" s="15">
        <v>41944</v>
      </c>
      <c r="I93" s="15">
        <v>63926</v>
      </c>
      <c r="J93" s="15" t="s">
        <v>52</v>
      </c>
      <c r="K93" s="15" t="s">
        <v>53</v>
      </c>
      <c r="L93" s="15" t="s">
        <v>52</v>
      </c>
      <c r="M93" s="15" t="s">
        <v>53</v>
      </c>
      <c r="N93" s="15" t="b">
        <v>0</v>
      </c>
      <c r="O93" s="15" t="b">
        <v>0</v>
      </c>
      <c r="P93" s="15">
        <v>0.10978</v>
      </c>
      <c r="Q93" s="15" t="s">
        <v>54</v>
      </c>
      <c r="R93" s="16">
        <v>2.1493399999999999E-2</v>
      </c>
      <c r="S93" s="16">
        <v>6.7000000000000002E-3</v>
      </c>
      <c r="T93" s="16">
        <v>3.3201900000000002E-3</v>
      </c>
      <c r="U93" s="16">
        <v>2.23E-2</v>
      </c>
      <c r="V93" s="17">
        <v>9.6006400000000003E-11</v>
      </c>
      <c r="W93" s="17">
        <v>0.76530100000000001</v>
      </c>
      <c r="X93" s="15" t="s">
        <v>54</v>
      </c>
      <c r="Y93" s="15" t="s">
        <v>54</v>
      </c>
      <c r="Z93" s="15" t="s">
        <v>54</v>
      </c>
      <c r="AA93" s="15" t="s">
        <v>54</v>
      </c>
      <c r="AB93" s="15" t="s">
        <v>54</v>
      </c>
      <c r="AC93" s="15" t="s">
        <v>54</v>
      </c>
      <c r="AD93" s="15" t="s">
        <v>54</v>
      </c>
      <c r="AE93" s="15">
        <v>1</v>
      </c>
      <c r="AF93" s="15" t="s">
        <v>55</v>
      </c>
      <c r="AG93" s="15" t="s">
        <v>55</v>
      </c>
      <c r="AH93" s="16">
        <v>0.31172359887221202</v>
      </c>
      <c r="AI93" s="16">
        <f t="shared" si="2"/>
        <v>-1.7218308876213126</v>
      </c>
      <c r="AJ93" s="16">
        <f t="shared" si="3"/>
        <v>2.3452780853657367</v>
      </c>
      <c r="AK93" s="16">
        <v>1.03752779923139</v>
      </c>
      <c r="AL93" s="17">
        <v>0.76383512678806698</v>
      </c>
    </row>
    <row r="94" spans="1:38" x14ac:dyDescent="0.2">
      <c r="A94" s="15" t="s">
        <v>150</v>
      </c>
      <c r="B94" s="15">
        <v>8</v>
      </c>
      <c r="C94" s="15">
        <v>21928227</v>
      </c>
      <c r="D94" s="15" t="s">
        <v>50</v>
      </c>
      <c r="E94" s="15" t="s">
        <v>51</v>
      </c>
      <c r="F94" s="15">
        <v>439214</v>
      </c>
      <c r="G94" s="15">
        <v>21982</v>
      </c>
      <c r="H94" s="15">
        <v>41944</v>
      </c>
      <c r="I94" s="15">
        <v>63926</v>
      </c>
      <c r="J94" s="15" t="s">
        <v>59</v>
      </c>
      <c r="K94" s="15" t="s">
        <v>57</v>
      </c>
      <c r="L94" s="15" t="s">
        <v>59</v>
      </c>
      <c r="M94" s="15" t="s">
        <v>57</v>
      </c>
      <c r="N94" s="15" t="b">
        <v>0</v>
      </c>
      <c r="O94" s="15" t="b">
        <v>0</v>
      </c>
      <c r="P94" s="15">
        <v>0.14810400000000001</v>
      </c>
      <c r="Q94" s="15" t="s">
        <v>54</v>
      </c>
      <c r="R94" s="16">
        <v>-2.1002099999999999E-2</v>
      </c>
      <c r="S94" s="16">
        <v>1.8700000000000001E-2</v>
      </c>
      <c r="T94" s="16">
        <v>2.9218299999999998E-3</v>
      </c>
      <c r="U94" s="16">
        <v>2.1600000000000001E-2</v>
      </c>
      <c r="V94" s="17">
        <v>6.5993300000000001E-13</v>
      </c>
      <c r="W94" s="17">
        <v>0.38819999999999999</v>
      </c>
      <c r="X94" s="15" t="s">
        <v>54</v>
      </c>
      <c r="Y94" s="15" t="s">
        <v>54</v>
      </c>
      <c r="Z94" s="15" t="s">
        <v>54</v>
      </c>
      <c r="AA94" s="15" t="s">
        <v>54</v>
      </c>
      <c r="AB94" s="15" t="s">
        <v>54</v>
      </c>
      <c r="AC94" s="15" t="s">
        <v>54</v>
      </c>
      <c r="AD94" s="15" t="s">
        <v>54</v>
      </c>
      <c r="AE94" s="15">
        <v>1</v>
      </c>
      <c r="AF94" s="15" t="s">
        <v>55</v>
      </c>
      <c r="AG94" s="15" t="s">
        <v>55</v>
      </c>
      <c r="AH94" s="16">
        <v>-0.89038715176101402</v>
      </c>
      <c r="AI94" s="16">
        <f t="shared" si="2"/>
        <v>-2.9061855719190035</v>
      </c>
      <c r="AJ94" s="16">
        <f t="shared" si="3"/>
        <v>1.1254112683969755</v>
      </c>
      <c r="AK94" s="16">
        <v>1.0284685817132599</v>
      </c>
      <c r="AL94" s="17">
        <v>0.38663235282184599</v>
      </c>
    </row>
    <row r="95" spans="1:38" x14ac:dyDescent="0.2">
      <c r="A95" s="15" t="s">
        <v>151</v>
      </c>
      <c r="B95" s="15">
        <v>12</v>
      </c>
      <c r="C95" s="15">
        <v>111973358</v>
      </c>
      <c r="D95" s="15" t="s">
        <v>50</v>
      </c>
      <c r="E95" s="15" t="s">
        <v>51</v>
      </c>
      <c r="F95" s="15">
        <v>439214</v>
      </c>
      <c r="G95" s="15">
        <v>21982</v>
      </c>
      <c r="H95" s="15">
        <v>41944</v>
      </c>
      <c r="I95" s="15">
        <v>63926</v>
      </c>
      <c r="J95" s="15" t="s">
        <v>57</v>
      </c>
      <c r="K95" s="15" t="s">
        <v>59</v>
      </c>
      <c r="L95" s="15" t="s">
        <v>57</v>
      </c>
      <c r="M95" s="15" t="s">
        <v>59</v>
      </c>
      <c r="N95" s="15" t="b">
        <v>0</v>
      </c>
      <c r="O95" s="15" t="b">
        <v>0</v>
      </c>
      <c r="P95" s="15">
        <v>0.51590199999999997</v>
      </c>
      <c r="Q95" s="15" t="s">
        <v>54</v>
      </c>
      <c r="R95" s="16">
        <v>2.1684700000000001E-2</v>
      </c>
      <c r="S95" s="16">
        <v>1.8200000000000001E-2</v>
      </c>
      <c r="T95" s="16">
        <v>2.0846300000000001E-3</v>
      </c>
      <c r="U95" s="16">
        <v>1.49E-2</v>
      </c>
      <c r="V95" s="17">
        <v>2.3999399999999999E-25</v>
      </c>
      <c r="W95" s="17">
        <v>0.2218</v>
      </c>
      <c r="X95" s="15" t="s">
        <v>54</v>
      </c>
      <c r="Y95" s="15" t="s">
        <v>54</v>
      </c>
      <c r="Z95" s="15" t="s">
        <v>54</v>
      </c>
      <c r="AA95" s="15" t="s">
        <v>54</v>
      </c>
      <c r="AB95" s="15" t="s">
        <v>54</v>
      </c>
      <c r="AC95" s="15" t="s">
        <v>54</v>
      </c>
      <c r="AD95" s="15" t="s">
        <v>54</v>
      </c>
      <c r="AE95" s="15">
        <v>1</v>
      </c>
      <c r="AF95" s="15" t="s">
        <v>55</v>
      </c>
      <c r="AG95" s="15" t="s">
        <v>55</v>
      </c>
      <c r="AH95" s="16">
        <v>0.83930144295286502</v>
      </c>
      <c r="AI95" s="16">
        <f t="shared" si="2"/>
        <v>-0.50745456473919337</v>
      </c>
      <c r="AJ95" s="16">
        <f t="shared" si="3"/>
        <v>2.1860574506449235</v>
      </c>
      <c r="AK95" s="16">
        <v>0.68712041208778496</v>
      </c>
      <c r="AL95" s="17">
        <v>0.22190565416199301</v>
      </c>
    </row>
    <row r="96" spans="1:38" x14ac:dyDescent="0.2">
      <c r="A96" s="15" t="s">
        <v>152</v>
      </c>
      <c r="B96" s="15">
        <v>20</v>
      </c>
      <c r="C96" s="15">
        <v>39755154</v>
      </c>
      <c r="D96" s="15" t="s">
        <v>50</v>
      </c>
      <c r="E96" s="15" t="s">
        <v>51</v>
      </c>
      <c r="F96" s="15">
        <v>439214</v>
      </c>
      <c r="G96" s="15">
        <v>21982</v>
      </c>
      <c r="H96" s="15">
        <v>41944</v>
      </c>
      <c r="I96" s="15">
        <v>63926</v>
      </c>
      <c r="J96" s="15" t="s">
        <v>59</v>
      </c>
      <c r="K96" s="15" t="s">
        <v>57</v>
      </c>
      <c r="L96" s="15" t="s">
        <v>59</v>
      </c>
      <c r="M96" s="15" t="s">
        <v>57</v>
      </c>
      <c r="N96" s="15" t="b">
        <v>0</v>
      </c>
      <c r="O96" s="15" t="b">
        <v>0</v>
      </c>
      <c r="P96" s="15">
        <v>0.47366900000000001</v>
      </c>
      <c r="Q96" s="15" t="s">
        <v>54</v>
      </c>
      <c r="R96" s="16">
        <v>2.9231900000000002E-2</v>
      </c>
      <c r="S96" s="16">
        <v>0</v>
      </c>
      <c r="T96" s="16">
        <v>2.0818899999999999E-3</v>
      </c>
      <c r="U96" s="16">
        <v>1.4500000000000001E-2</v>
      </c>
      <c r="V96" s="17">
        <v>8.6996099999999998E-45</v>
      </c>
      <c r="W96" s="17">
        <v>0.99829999999999997</v>
      </c>
      <c r="X96" s="15" t="s">
        <v>54</v>
      </c>
      <c r="Y96" s="15" t="s">
        <v>54</v>
      </c>
      <c r="Z96" s="15" t="s">
        <v>54</v>
      </c>
      <c r="AA96" s="15" t="s">
        <v>54</v>
      </c>
      <c r="AB96" s="15" t="s">
        <v>54</v>
      </c>
      <c r="AC96" s="15" t="s">
        <v>54</v>
      </c>
      <c r="AD96" s="15" t="s">
        <v>54</v>
      </c>
      <c r="AE96" s="15">
        <v>1</v>
      </c>
      <c r="AF96" s="15" t="s">
        <v>55</v>
      </c>
      <c r="AG96" s="15" t="s">
        <v>55</v>
      </c>
      <c r="AH96" s="16">
        <v>0</v>
      </c>
      <c r="AI96" s="16">
        <f t="shared" si="2"/>
        <v>-0.97222554811695538</v>
      </c>
      <c r="AJ96" s="16">
        <f t="shared" si="3"/>
        <v>0.97222554811695538</v>
      </c>
      <c r="AK96" s="16">
        <v>0.496033442916814</v>
      </c>
      <c r="AL96" s="17">
        <v>1</v>
      </c>
    </row>
    <row r="97" spans="1:38" x14ac:dyDescent="0.2">
      <c r="A97" s="15" t="s">
        <v>153</v>
      </c>
      <c r="B97" s="15">
        <v>20</v>
      </c>
      <c r="C97" s="15">
        <v>44551855</v>
      </c>
      <c r="D97" s="15" t="s">
        <v>50</v>
      </c>
      <c r="E97" s="15" t="s">
        <v>51</v>
      </c>
      <c r="F97" s="15">
        <v>439214</v>
      </c>
      <c r="G97" s="15">
        <v>21982</v>
      </c>
      <c r="H97" s="15">
        <v>41944</v>
      </c>
      <c r="I97" s="15">
        <v>63926</v>
      </c>
      <c r="J97" s="15" t="s">
        <v>53</v>
      </c>
      <c r="K97" s="15" t="s">
        <v>52</v>
      </c>
      <c r="L97" s="15" t="s">
        <v>53</v>
      </c>
      <c r="M97" s="15" t="s">
        <v>52</v>
      </c>
      <c r="N97" s="15" t="b">
        <v>0</v>
      </c>
      <c r="O97" s="15" t="b">
        <v>0</v>
      </c>
      <c r="P97" s="15">
        <v>0.19864200000000001</v>
      </c>
      <c r="Q97" s="15" t="s">
        <v>54</v>
      </c>
      <c r="R97" s="16">
        <v>4.2319299999999997E-2</v>
      </c>
      <c r="S97" s="16">
        <v>1.7399999999999999E-2</v>
      </c>
      <c r="T97" s="16">
        <v>2.6055499999999999E-3</v>
      </c>
      <c r="U97" s="16">
        <v>1.77E-2</v>
      </c>
      <c r="V97" s="17">
        <v>2.49977E-59</v>
      </c>
      <c r="W97" s="17">
        <v>0.32400000000000001</v>
      </c>
      <c r="X97" s="15" t="s">
        <v>54</v>
      </c>
      <c r="Y97" s="15" t="s">
        <v>54</v>
      </c>
      <c r="Z97" s="15" t="s">
        <v>54</v>
      </c>
      <c r="AA97" s="15" t="s">
        <v>54</v>
      </c>
      <c r="AB97" s="15" t="s">
        <v>54</v>
      </c>
      <c r="AC97" s="15" t="s">
        <v>54</v>
      </c>
      <c r="AD97" s="15" t="s">
        <v>54</v>
      </c>
      <c r="AE97" s="15">
        <v>1</v>
      </c>
      <c r="AF97" s="15" t="s">
        <v>55</v>
      </c>
      <c r="AG97" s="15" t="s">
        <v>55</v>
      </c>
      <c r="AH97" s="16">
        <v>0.41115991994196499</v>
      </c>
      <c r="AI97" s="16">
        <f t="shared" si="2"/>
        <v>-0.40860789285266919</v>
      </c>
      <c r="AJ97" s="16">
        <f t="shared" si="3"/>
        <v>1.2309277327365993</v>
      </c>
      <c r="AK97" s="16">
        <v>0.41824888407889499</v>
      </c>
      <c r="AL97" s="17">
        <v>0.32558241380762398</v>
      </c>
    </row>
    <row r="98" spans="1:38" x14ac:dyDescent="0.2">
      <c r="A98" s="15" t="s">
        <v>154</v>
      </c>
      <c r="B98" s="15">
        <v>12</v>
      </c>
      <c r="C98" s="15">
        <v>72179446</v>
      </c>
      <c r="D98" s="15" t="s">
        <v>50</v>
      </c>
      <c r="E98" s="15" t="s">
        <v>51</v>
      </c>
      <c r="F98" s="15">
        <v>439214</v>
      </c>
      <c r="G98" s="15">
        <v>21982</v>
      </c>
      <c r="H98" s="15">
        <v>41944</v>
      </c>
      <c r="I98" s="15">
        <v>63926</v>
      </c>
      <c r="J98" s="15" t="s">
        <v>52</v>
      </c>
      <c r="K98" s="15" t="s">
        <v>53</v>
      </c>
      <c r="L98" s="15" t="s">
        <v>52</v>
      </c>
      <c r="M98" s="15" t="s">
        <v>53</v>
      </c>
      <c r="N98" s="15" t="b">
        <v>0</v>
      </c>
      <c r="O98" s="15" t="b">
        <v>0</v>
      </c>
      <c r="P98" s="15">
        <v>1.9786999999999999E-2</v>
      </c>
      <c r="Q98" s="15" t="s">
        <v>54</v>
      </c>
      <c r="R98" s="16">
        <v>4.32231E-2</v>
      </c>
      <c r="S98" s="16">
        <v>-5.45E-2</v>
      </c>
      <c r="T98" s="16">
        <v>7.4583699999999998E-3</v>
      </c>
      <c r="U98" s="16">
        <v>8.2900000000000001E-2</v>
      </c>
      <c r="V98" s="17">
        <v>6.8000200000000003E-9</v>
      </c>
      <c r="W98" s="17">
        <v>0.51100000000000001</v>
      </c>
      <c r="X98" s="15" t="s">
        <v>54</v>
      </c>
      <c r="Y98" s="15" t="s">
        <v>54</v>
      </c>
      <c r="Z98" s="15" t="s">
        <v>54</v>
      </c>
      <c r="AA98" s="15" t="s">
        <v>54</v>
      </c>
      <c r="AB98" s="15" t="s">
        <v>54</v>
      </c>
      <c r="AC98" s="15" t="s">
        <v>54</v>
      </c>
      <c r="AD98" s="15" t="s">
        <v>54</v>
      </c>
      <c r="AE98" s="15">
        <v>1</v>
      </c>
      <c r="AF98" s="15" t="s">
        <v>55</v>
      </c>
      <c r="AG98" s="15" t="s">
        <v>55</v>
      </c>
      <c r="AH98" s="16">
        <v>-1.26089984290807</v>
      </c>
      <c r="AI98" s="16">
        <f t="shared" si="2"/>
        <v>-5.0200934222672569</v>
      </c>
      <c r="AJ98" s="16">
        <f t="shared" si="3"/>
        <v>2.4982937364511173</v>
      </c>
      <c r="AK98" s="16">
        <v>1.91795590783632</v>
      </c>
      <c r="AL98" s="17">
        <v>0.51091181014827503</v>
      </c>
    </row>
    <row r="99" spans="1:38" x14ac:dyDescent="0.2">
      <c r="A99" s="15" t="s">
        <v>155</v>
      </c>
      <c r="B99" s="15">
        <v>19</v>
      </c>
      <c r="C99" s="15">
        <v>45134682</v>
      </c>
      <c r="D99" s="15" t="s">
        <v>50</v>
      </c>
      <c r="E99" s="15" t="s">
        <v>51</v>
      </c>
      <c r="F99" s="15">
        <v>439214</v>
      </c>
      <c r="G99" s="15">
        <v>21982</v>
      </c>
      <c r="H99" s="15">
        <v>41944</v>
      </c>
      <c r="I99" s="15">
        <v>63926</v>
      </c>
      <c r="J99" s="15" t="s">
        <v>53</v>
      </c>
      <c r="K99" s="15" t="s">
        <v>59</v>
      </c>
      <c r="L99" s="15" t="s">
        <v>53</v>
      </c>
      <c r="M99" s="15" t="s">
        <v>59</v>
      </c>
      <c r="N99" s="15" t="b">
        <v>0</v>
      </c>
      <c r="O99" s="15" t="b">
        <v>0</v>
      </c>
      <c r="P99" s="15">
        <v>2.2315999999999999E-2</v>
      </c>
      <c r="Q99" s="15" t="s">
        <v>54</v>
      </c>
      <c r="R99" s="16">
        <v>-0.33463999999999999</v>
      </c>
      <c r="S99" s="16">
        <v>-0.18110000000000001</v>
      </c>
      <c r="T99" s="16">
        <v>7.0802599999999997E-3</v>
      </c>
      <c r="U99" s="16">
        <v>5.6000000000000001E-2</v>
      </c>
      <c r="V99" s="17">
        <v>9.9999999999999998E-201</v>
      </c>
      <c r="W99" s="17">
        <v>1.2269900000000001E-3</v>
      </c>
      <c r="X99" s="15" t="s">
        <v>54</v>
      </c>
      <c r="Y99" s="15" t="s">
        <v>54</v>
      </c>
      <c r="Z99" s="15" t="s">
        <v>54</v>
      </c>
      <c r="AA99" s="15" t="s">
        <v>54</v>
      </c>
      <c r="AB99" s="15" t="s">
        <v>54</v>
      </c>
      <c r="AC99" s="15" t="s">
        <v>54</v>
      </c>
      <c r="AD99" s="15" t="s">
        <v>54</v>
      </c>
      <c r="AE99" s="15">
        <v>1</v>
      </c>
      <c r="AF99" s="15" t="s">
        <v>55</v>
      </c>
      <c r="AG99" s="15" t="s">
        <v>55</v>
      </c>
      <c r="AH99" s="16">
        <v>0.54117857996653096</v>
      </c>
      <c r="AI99" s="16">
        <f t="shared" si="2"/>
        <v>0.21318431747549565</v>
      </c>
      <c r="AJ99" s="16">
        <f t="shared" si="3"/>
        <v>0.86917284245756621</v>
      </c>
      <c r="AK99" s="16">
        <v>0.16734401147501801</v>
      </c>
      <c r="AL99" s="17">
        <v>1.2209998879282799E-3</v>
      </c>
    </row>
    <row r="100" spans="1:38" x14ac:dyDescent="0.2">
      <c r="A100" s="15" t="s">
        <v>156</v>
      </c>
      <c r="B100" s="15">
        <v>1</v>
      </c>
      <c r="C100" s="15">
        <v>246891260</v>
      </c>
      <c r="D100" s="15" t="s">
        <v>50</v>
      </c>
      <c r="E100" s="15" t="s">
        <v>51</v>
      </c>
      <c r="F100" s="15">
        <v>439214</v>
      </c>
      <c r="G100" s="15">
        <v>21982</v>
      </c>
      <c r="H100" s="15">
        <v>41944</v>
      </c>
      <c r="I100" s="15">
        <v>63926</v>
      </c>
      <c r="J100" s="15" t="s">
        <v>52</v>
      </c>
      <c r="K100" s="15" t="s">
        <v>57</v>
      </c>
      <c r="L100" s="15" t="s">
        <v>52</v>
      </c>
      <c r="M100" s="15" t="s">
        <v>57</v>
      </c>
      <c r="N100" s="15" t="b">
        <v>0</v>
      </c>
      <c r="O100" s="15" t="b">
        <v>0</v>
      </c>
      <c r="P100" s="15">
        <v>0.489784</v>
      </c>
      <c r="Q100" s="15" t="s">
        <v>54</v>
      </c>
      <c r="R100" s="16">
        <v>1.2201699999999999E-2</v>
      </c>
      <c r="S100" s="16">
        <v>1.0200000000000001E-2</v>
      </c>
      <c r="T100" s="16">
        <v>2.0732099999999998E-3</v>
      </c>
      <c r="U100" s="16">
        <v>1.44E-2</v>
      </c>
      <c r="V100" s="17">
        <v>4.0000000000000002E-9</v>
      </c>
      <c r="W100" s="17">
        <v>0.48139999999999999</v>
      </c>
      <c r="X100" s="15" t="s">
        <v>54</v>
      </c>
      <c r="Y100" s="15" t="s">
        <v>54</v>
      </c>
      <c r="Z100" s="15" t="s">
        <v>54</v>
      </c>
      <c r="AA100" s="15" t="s">
        <v>54</v>
      </c>
      <c r="AB100" s="15" t="s">
        <v>54</v>
      </c>
      <c r="AC100" s="15" t="s">
        <v>54</v>
      </c>
      <c r="AD100" s="15" t="s">
        <v>54</v>
      </c>
      <c r="AE100" s="15">
        <v>1</v>
      </c>
      <c r="AF100" s="15" t="s">
        <v>55</v>
      </c>
      <c r="AG100" s="15" t="s">
        <v>55</v>
      </c>
      <c r="AH100" s="16">
        <v>0.83594908906136001</v>
      </c>
      <c r="AI100" s="16">
        <f t="shared" si="2"/>
        <v>-1.4771712138472468</v>
      </c>
      <c r="AJ100" s="16">
        <f t="shared" si="3"/>
        <v>3.1490693919699666</v>
      </c>
      <c r="AK100" s="16">
        <v>1.18016341985133</v>
      </c>
      <c r="AL100" s="17">
        <v>0.47873828173290001</v>
      </c>
    </row>
    <row r="101" spans="1:38" x14ac:dyDescent="0.2">
      <c r="A101" s="15" t="s">
        <v>157</v>
      </c>
      <c r="B101" s="15">
        <v>9</v>
      </c>
      <c r="C101" s="15">
        <v>78730766</v>
      </c>
      <c r="D101" s="15" t="s">
        <v>50</v>
      </c>
      <c r="E101" s="15" t="s">
        <v>51</v>
      </c>
      <c r="F101" s="15">
        <v>439214</v>
      </c>
      <c r="G101" s="15">
        <v>21982</v>
      </c>
      <c r="H101" s="15">
        <v>41944</v>
      </c>
      <c r="I101" s="15">
        <v>63926</v>
      </c>
      <c r="J101" s="15" t="s">
        <v>59</v>
      </c>
      <c r="K101" s="15" t="s">
        <v>57</v>
      </c>
      <c r="L101" s="15" t="s">
        <v>59</v>
      </c>
      <c r="M101" s="15" t="s">
        <v>57</v>
      </c>
      <c r="N101" s="15" t="b">
        <v>0</v>
      </c>
      <c r="O101" s="15" t="b">
        <v>0</v>
      </c>
      <c r="P101" s="15">
        <v>0.57596099999999995</v>
      </c>
      <c r="Q101" s="15" t="s">
        <v>54</v>
      </c>
      <c r="R101" s="16">
        <v>-1.2160600000000001E-2</v>
      </c>
      <c r="S101" s="16">
        <v>2.3999999999999998E-3</v>
      </c>
      <c r="T101" s="16">
        <v>2.1150700000000001E-3</v>
      </c>
      <c r="U101" s="16">
        <v>1.4500000000000001E-2</v>
      </c>
      <c r="V101" s="17">
        <v>8.9999500000000001E-9</v>
      </c>
      <c r="W101" s="17">
        <v>0.86639999999999995</v>
      </c>
      <c r="X101" s="15" t="s">
        <v>54</v>
      </c>
      <c r="Y101" s="15" t="s">
        <v>54</v>
      </c>
      <c r="Z101" s="15" t="s">
        <v>54</v>
      </c>
      <c r="AA101" s="15" t="s">
        <v>54</v>
      </c>
      <c r="AB101" s="15" t="s">
        <v>54</v>
      </c>
      <c r="AC101" s="15" t="s">
        <v>54</v>
      </c>
      <c r="AD101" s="15" t="s">
        <v>54</v>
      </c>
      <c r="AE101" s="15">
        <v>1</v>
      </c>
      <c r="AF101" s="15" t="s">
        <v>55</v>
      </c>
      <c r="AG101" s="15" t="s">
        <v>55</v>
      </c>
      <c r="AH101" s="16">
        <v>-0.197358682959722</v>
      </c>
      <c r="AI101" s="16">
        <f t="shared" si="2"/>
        <v>-2.5344144203411023</v>
      </c>
      <c r="AJ101" s="16">
        <f t="shared" si="3"/>
        <v>2.1396970544216583</v>
      </c>
      <c r="AK101" s="16">
        <v>1.19237537621499</v>
      </c>
      <c r="AL101" s="17">
        <v>0.86853688033602905</v>
      </c>
    </row>
    <row r="102" spans="1:38" x14ac:dyDescent="0.2">
      <c r="A102" s="15" t="s">
        <v>158</v>
      </c>
      <c r="B102" s="15">
        <v>13</v>
      </c>
      <c r="C102" s="15">
        <v>114551993</v>
      </c>
      <c r="D102" s="15" t="s">
        <v>50</v>
      </c>
      <c r="E102" s="15" t="s">
        <v>51</v>
      </c>
      <c r="F102" s="15">
        <v>439214</v>
      </c>
      <c r="G102" s="15">
        <v>21982</v>
      </c>
      <c r="H102" s="15">
        <v>41944</v>
      </c>
      <c r="I102" s="15">
        <v>63926</v>
      </c>
      <c r="J102" s="15" t="s">
        <v>53</v>
      </c>
      <c r="K102" s="15" t="s">
        <v>52</v>
      </c>
      <c r="L102" s="15" t="s">
        <v>53</v>
      </c>
      <c r="M102" s="15" t="s">
        <v>52</v>
      </c>
      <c r="N102" s="15" t="b">
        <v>0</v>
      </c>
      <c r="O102" s="15" t="b">
        <v>0</v>
      </c>
      <c r="P102" s="15">
        <v>0.32756600000000002</v>
      </c>
      <c r="Q102" s="15" t="s">
        <v>54</v>
      </c>
      <c r="R102" s="16">
        <v>2.1441000000000002E-2</v>
      </c>
      <c r="S102" s="16">
        <v>-1.17E-2</v>
      </c>
      <c r="T102" s="16">
        <v>2.2203000000000001E-3</v>
      </c>
      <c r="U102" s="16">
        <v>1.55E-2</v>
      </c>
      <c r="V102" s="17">
        <v>4.60045E-22</v>
      </c>
      <c r="W102" s="17">
        <v>0.45069999999999999</v>
      </c>
      <c r="X102" s="15" t="s">
        <v>54</v>
      </c>
      <c r="Y102" s="15" t="s">
        <v>54</v>
      </c>
      <c r="Z102" s="15" t="s">
        <v>54</v>
      </c>
      <c r="AA102" s="15" t="s">
        <v>54</v>
      </c>
      <c r="AB102" s="15" t="s">
        <v>54</v>
      </c>
      <c r="AC102" s="15" t="s">
        <v>54</v>
      </c>
      <c r="AD102" s="15" t="s">
        <v>54</v>
      </c>
      <c r="AE102" s="15">
        <v>1</v>
      </c>
      <c r="AF102" s="15" t="s">
        <v>55</v>
      </c>
      <c r="AG102" s="15" t="s">
        <v>55</v>
      </c>
      <c r="AH102" s="16">
        <v>-0.54568350356793105</v>
      </c>
      <c r="AI102" s="16">
        <f t="shared" si="2"/>
        <v>-1.9625950282169677</v>
      </c>
      <c r="AJ102" s="16">
        <f t="shared" si="3"/>
        <v>0.87122802108110564</v>
      </c>
      <c r="AK102" s="16">
        <v>0.72291404318828401</v>
      </c>
      <c r="AL102" s="17">
        <v>0.45034576441255503</v>
      </c>
    </row>
    <row r="103" spans="1:38" x14ac:dyDescent="0.2">
      <c r="A103" s="15" t="s">
        <v>159</v>
      </c>
      <c r="B103" s="15">
        <v>1</v>
      </c>
      <c r="C103" s="15">
        <v>199000727</v>
      </c>
      <c r="D103" s="15" t="s">
        <v>50</v>
      </c>
      <c r="E103" s="15" t="s">
        <v>51</v>
      </c>
      <c r="F103" s="15">
        <v>439214</v>
      </c>
      <c r="G103" s="15">
        <v>21982</v>
      </c>
      <c r="H103" s="15">
        <v>41944</v>
      </c>
      <c r="I103" s="15">
        <v>63926</v>
      </c>
      <c r="J103" s="15" t="s">
        <v>52</v>
      </c>
      <c r="K103" s="15" t="s">
        <v>53</v>
      </c>
      <c r="L103" s="15" t="s">
        <v>52</v>
      </c>
      <c r="M103" s="15" t="s">
        <v>53</v>
      </c>
      <c r="N103" s="15" t="b">
        <v>0</v>
      </c>
      <c r="O103" s="15" t="b">
        <v>0</v>
      </c>
      <c r="P103" s="15">
        <v>0.71872999999999998</v>
      </c>
      <c r="Q103" s="15" t="s">
        <v>54</v>
      </c>
      <c r="R103" s="16">
        <v>1.41028E-2</v>
      </c>
      <c r="S103" s="16">
        <v>2.5000000000000001E-3</v>
      </c>
      <c r="T103" s="16">
        <v>2.3195500000000001E-3</v>
      </c>
      <c r="U103" s="16">
        <v>1.6199999999999999E-2</v>
      </c>
      <c r="V103" s="17">
        <v>1.2E-9</v>
      </c>
      <c r="W103" s="17">
        <v>0.87680000000000002</v>
      </c>
      <c r="X103" s="15" t="b">
        <v>1</v>
      </c>
      <c r="Y103" s="15" t="s">
        <v>159</v>
      </c>
      <c r="Z103" s="15" t="s">
        <v>160</v>
      </c>
      <c r="AA103" s="15" t="s">
        <v>53</v>
      </c>
      <c r="AB103" s="15" t="s">
        <v>52</v>
      </c>
      <c r="AC103" s="15" t="s">
        <v>59</v>
      </c>
      <c r="AD103" s="15" t="s">
        <v>57</v>
      </c>
      <c r="AE103" s="15">
        <v>1</v>
      </c>
      <c r="AF103" s="15" t="s">
        <v>55</v>
      </c>
      <c r="AG103" s="15" t="s">
        <v>55</v>
      </c>
      <c r="AH103" s="16">
        <v>0.17726976203307099</v>
      </c>
      <c r="AI103" s="16">
        <f t="shared" si="2"/>
        <v>-2.0741980315965574</v>
      </c>
      <c r="AJ103" s="16">
        <f t="shared" si="3"/>
        <v>2.4287375556626989</v>
      </c>
      <c r="AK103" s="16">
        <v>1.1487080579743001</v>
      </c>
      <c r="AL103" s="17">
        <v>0.87735664978130701</v>
      </c>
    </row>
    <row r="104" spans="1:38" x14ac:dyDescent="0.2">
      <c r="A104" s="15" t="s">
        <v>161</v>
      </c>
      <c r="B104" s="15">
        <v>21</v>
      </c>
      <c r="C104" s="15">
        <v>33096103</v>
      </c>
      <c r="D104" s="15" t="s">
        <v>50</v>
      </c>
      <c r="E104" s="15" t="s">
        <v>51</v>
      </c>
      <c r="F104" s="15">
        <v>439214</v>
      </c>
      <c r="G104" s="15">
        <v>21982</v>
      </c>
      <c r="H104" s="15">
        <v>41944</v>
      </c>
      <c r="I104" s="15">
        <v>63926</v>
      </c>
      <c r="J104" s="15" t="s">
        <v>52</v>
      </c>
      <c r="K104" s="15" t="s">
        <v>53</v>
      </c>
      <c r="L104" s="15" t="s">
        <v>52</v>
      </c>
      <c r="M104" s="15" t="s">
        <v>53</v>
      </c>
      <c r="N104" s="15" t="b">
        <v>0</v>
      </c>
      <c r="O104" s="15" t="b">
        <v>0</v>
      </c>
      <c r="P104" s="15">
        <v>4.4993999999999999E-2</v>
      </c>
      <c r="Q104" s="15" t="s">
        <v>54</v>
      </c>
      <c r="R104" s="16">
        <v>2.7808300000000001E-2</v>
      </c>
      <c r="S104" s="16">
        <v>6.4000000000000001E-2</v>
      </c>
      <c r="T104" s="16">
        <v>5.0195999999999999E-3</v>
      </c>
      <c r="U104" s="16">
        <v>3.44E-2</v>
      </c>
      <c r="V104" s="17">
        <v>2.9999899999999999E-8</v>
      </c>
      <c r="W104" s="17">
        <v>6.2989799999999999E-2</v>
      </c>
      <c r="X104" s="15" t="s">
        <v>54</v>
      </c>
      <c r="Y104" s="15" t="s">
        <v>54</v>
      </c>
      <c r="Z104" s="15" t="s">
        <v>54</v>
      </c>
      <c r="AA104" s="15" t="s">
        <v>54</v>
      </c>
      <c r="AB104" s="15" t="s">
        <v>54</v>
      </c>
      <c r="AC104" s="15" t="s">
        <v>54</v>
      </c>
      <c r="AD104" s="15" t="s">
        <v>54</v>
      </c>
      <c r="AE104" s="15">
        <v>1</v>
      </c>
      <c r="AF104" s="15" t="s">
        <v>55</v>
      </c>
      <c r="AG104" s="15" t="s">
        <v>55</v>
      </c>
      <c r="AH104" s="16">
        <v>2.3014711435075101</v>
      </c>
      <c r="AI104" s="16">
        <f t="shared" si="2"/>
        <v>-0.12312870617765848</v>
      </c>
      <c r="AJ104" s="16">
        <f t="shared" si="3"/>
        <v>4.7260709931926783</v>
      </c>
      <c r="AK104" s="16">
        <v>1.23704073963529</v>
      </c>
      <c r="AL104" s="17">
        <v>6.2819749402996505E-2</v>
      </c>
    </row>
    <row r="105" spans="1:38" x14ac:dyDescent="0.2">
      <c r="A105" s="15" t="s">
        <v>162</v>
      </c>
      <c r="B105" s="15">
        <v>5</v>
      </c>
      <c r="C105" s="15">
        <v>156391628</v>
      </c>
      <c r="D105" s="15" t="s">
        <v>50</v>
      </c>
      <c r="E105" s="15" t="s">
        <v>51</v>
      </c>
      <c r="F105" s="15">
        <v>439214</v>
      </c>
      <c r="G105" s="15">
        <v>21982</v>
      </c>
      <c r="H105" s="15">
        <v>41944</v>
      </c>
      <c r="I105" s="15">
        <v>63926</v>
      </c>
      <c r="J105" s="15" t="s">
        <v>53</v>
      </c>
      <c r="K105" s="15" t="s">
        <v>52</v>
      </c>
      <c r="L105" s="15" t="s">
        <v>53</v>
      </c>
      <c r="M105" s="15" t="s">
        <v>52</v>
      </c>
      <c r="N105" s="15" t="b">
        <v>0</v>
      </c>
      <c r="O105" s="15" t="b">
        <v>0</v>
      </c>
      <c r="P105" s="15">
        <v>0.63422500000000004</v>
      </c>
      <c r="Q105" s="15" t="s">
        <v>54</v>
      </c>
      <c r="R105" s="16">
        <v>3.1213500000000002E-2</v>
      </c>
      <c r="S105" s="16">
        <v>8.6999999999999994E-3</v>
      </c>
      <c r="T105" s="16">
        <v>2.1554299999999998E-3</v>
      </c>
      <c r="U105" s="16">
        <v>1.49E-2</v>
      </c>
      <c r="V105" s="17">
        <v>1.59993E-47</v>
      </c>
      <c r="W105" s="17">
        <v>0.55740000000000001</v>
      </c>
      <c r="X105" s="15" t="s">
        <v>54</v>
      </c>
      <c r="Y105" s="15" t="s">
        <v>54</v>
      </c>
      <c r="Z105" s="15" t="s">
        <v>54</v>
      </c>
      <c r="AA105" s="15" t="s">
        <v>54</v>
      </c>
      <c r="AB105" s="15" t="s">
        <v>54</v>
      </c>
      <c r="AC105" s="15" t="s">
        <v>54</v>
      </c>
      <c r="AD105" s="15" t="s">
        <v>54</v>
      </c>
      <c r="AE105" s="15">
        <v>1</v>
      </c>
      <c r="AF105" s="15" t="s">
        <v>55</v>
      </c>
      <c r="AG105" s="15" t="s">
        <v>55</v>
      </c>
      <c r="AH105" s="16">
        <v>0.27872555144408701</v>
      </c>
      <c r="AI105" s="16">
        <f t="shared" si="2"/>
        <v>-0.65689525365626977</v>
      </c>
      <c r="AJ105" s="16">
        <f t="shared" si="3"/>
        <v>1.2143463565444437</v>
      </c>
      <c r="AK105" s="16">
        <v>0.47735755362263099</v>
      </c>
      <c r="AL105" s="17">
        <v>0.55929256040367004</v>
      </c>
    </row>
    <row r="106" spans="1:38" x14ac:dyDescent="0.2">
      <c r="A106" s="15" t="s">
        <v>163</v>
      </c>
      <c r="B106" s="15">
        <v>6</v>
      </c>
      <c r="C106" s="15">
        <v>42924932</v>
      </c>
      <c r="D106" s="15" t="s">
        <v>50</v>
      </c>
      <c r="E106" s="15" t="s">
        <v>51</v>
      </c>
      <c r="F106" s="15">
        <v>439214</v>
      </c>
      <c r="G106" s="15">
        <v>21982</v>
      </c>
      <c r="H106" s="15">
        <v>41944</v>
      </c>
      <c r="I106" s="15">
        <v>63926</v>
      </c>
      <c r="J106" s="15" t="s">
        <v>57</v>
      </c>
      <c r="K106" s="15" t="s">
        <v>59</v>
      </c>
      <c r="L106" s="15" t="s">
        <v>57</v>
      </c>
      <c r="M106" s="15" t="s">
        <v>59</v>
      </c>
      <c r="N106" s="15" t="b">
        <v>0</v>
      </c>
      <c r="O106" s="15" t="b">
        <v>0</v>
      </c>
      <c r="P106" s="15">
        <v>0.58746500000000001</v>
      </c>
      <c r="Q106" s="15" t="s">
        <v>54</v>
      </c>
      <c r="R106" s="16">
        <v>-1.9947599999999999E-2</v>
      </c>
      <c r="S106" s="16">
        <v>1.09E-2</v>
      </c>
      <c r="T106" s="16">
        <v>2.10823E-3</v>
      </c>
      <c r="U106" s="16">
        <v>1.47E-2</v>
      </c>
      <c r="V106" s="17">
        <v>2.9998500000000001E-21</v>
      </c>
      <c r="W106" s="17">
        <v>0.45639999999999997</v>
      </c>
      <c r="X106" s="15" t="s">
        <v>54</v>
      </c>
      <c r="Y106" s="15" t="s">
        <v>54</v>
      </c>
      <c r="Z106" s="15" t="s">
        <v>54</v>
      </c>
      <c r="AA106" s="15" t="s">
        <v>54</v>
      </c>
      <c r="AB106" s="15" t="s">
        <v>54</v>
      </c>
      <c r="AC106" s="15" t="s">
        <v>54</v>
      </c>
      <c r="AD106" s="15" t="s">
        <v>54</v>
      </c>
      <c r="AE106" s="15">
        <v>1</v>
      </c>
      <c r="AF106" s="15" t="s">
        <v>55</v>
      </c>
      <c r="AG106" s="15" t="s">
        <v>55</v>
      </c>
      <c r="AH106" s="16">
        <v>-0.54643165092542501</v>
      </c>
      <c r="AI106" s="16">
        <f t="shared" si="2"/>
        <v>-1.990815937756923</v>
      </c>
      <c r="AJ106" s="16">
        <f t="shared" si="3"/>
        <v>0.89795263590607299</v>
      </c>
      <c r="AK106" s="16">
        <v>0.73693075858749901</v>
      </c>
      <c r="AL106" s="17">
        <v>0.45839239335897902</v>
      </c>
    </row>
    <row r="107" spans="1:38" x14ac:dyDescent="0.2">
      <c r="A107" s="15" t="s">
        <v>164</v>
      </c>
      <c r="B107" s="15">
        <v>8</v>
      </c>
      <c r="C107" s="15">
        <v>9173209</v>
      </c>
      <c r="D107" s="15" t="s">
        <v>50</v>
      </c>
      <c r="E107" s="15" t="s">
        <v>51</v>
      </c>
      <c r="F107" s="15">
        <v>439214</v>
      </c>
      <c r="G107" s="15">
        <v>21982</v>
      </c>
      <c r="H107" s="15">
        <v>41944</v>
      </c>
      <c r="I107" s="15">
        <v>63926</v>
      </c>
      <c r="J107" s="15" t="s">
        <v>59</v>
      </c>
      <c r="K107" s="15" t="s">
        <v>57</v>
      </c>
      <c r="L107" s="15" t="s">
        <v>59</v>
      </c>
      <c r="M107" s="15" t="s">
        <v>57</v>
      </c>
      <c r="N107" s="15" t="b">
        <v>0</v>
      </c>
      <c r="O107" s="15" t="b">
        <v>0</v>
      </c>
      <c r="P107" s="15">
        <v>0.47380899999999998</v>
      </c>
      <c r="Q107" s="15" t="s">
        <v>54</v>
      </c>
      <c r="R107" s="16">
        <v>2.0013300000000001E-2</v>
      </c>
      <c r="S107" s="16">
        <v>-6.1000000000000004E-3</v>
      </c>
      <c r="T107" s="16">
        <v>2.0950399999999998E-3</v>
      </c>
      <c r="U107" s="16">
        <v>1.4999999999999999E-2</v>
      </c>
      <c r="V107" s="17">
        <v>1.2998699999999999E-21</v>
      </c>
      <c r="W107" s="17">
        <v>0.68420000000000003</v>
      </c>
      <c r="X107" s="15" t="s">
        <v>54</v>
      </c>
      <c r="Y107" s="15" t="s">
        <v>54</v>
      </c>
      <c r="Z107" s="15" t="s">
        <v>54</v>
      </c>
      <c r="AA107" s="15" t="s">
        <v>54</v>
      </c>
      <c r="AB107" s="15" t="s">
        <v>54</v>
      </c>
      <c r="AC107" s="15" t="s">
        <v>54</v>
      </c>
      <c r="AD107" s="15" t="s">
        <v>54</v>
      </c>
      <c r="AE107" s="15">
        <v>1</v>
      </c>
      <c r="AF107" s="15" t="s">
        <v>55</v>
      </c>
      <c r="AG107" s="15" t="s">
        <v>55</v>
      </c>
      <c r="AH107" s="16">
        <v>-0.30479730978899</v>
      </c>
      <c r="AI107" s="16">
        <f t="shared" si="2"/>
        <v>-1.7738204094277306</v>
      </c>
      <c r="AJ107" s="16">
        <f t="shared" si="3"/>
        <v>1.1642257898497506</v>
      </c>
      <c r="AK107" s="16">
        <v>0.74950158144833701</v>
      </c>
      <c r="AL107" s="17">
        <v>0.684252825750441</v>
      </c>
    </row>
    <row r="108" spans="1:38" x14ac:dyDescent="0.2">
      <c r="A108" s="15" t="s">
        <v>165</v>
      </c>
      <c r="B108" s="15">
        <v>11</v>
      </c>
      <c r="C108" s="15">
        <v>5677158</v>
      </c>
      <c r="D108" s="15" t="s">
        <v>50</v>
      </c>
      <c r="E108" s="15" t="s">
        <v>51</v>
      </c>
      <c r="F108" s="15">
        <v>439214</v>
      </c>
      <c r="G108" s="15">
        <v>21982</v>
      </c>
      <c r="H108" s="15">
        <v>41944</v>
      </c>
      <c r="I108" s="15">
        <v>63926</v>
      </c>
      <c r="J108" s="15" t="s">
        <v>53</v>
      </c>
      <c r="K108" s="15" t="s">
        <v>52</v>
      </c>
      <c r="L108" s="15" t="s">
        <v>53</v>
      </c>
      <c r="M108" s="15" t="s">
        <v>52</v>
      </c>
      <c r="N108" s="15" t="b">
        <v>0</v>
      </c>
      <c r="O108" s="15" t="b">
        <v>0</v>
      </c>
      <c r="P108" s="15">
        <v>2.3722E-2</v>
      </c>
      <c r="Q108" s="15" t="s">
        <v>54</v>
      </c>
      <c r="R108" s="16">
        <v>-4.2848499999999998E-2</v>
      </c>
      <c r="S108" s="16">
        <v>1.44E-2</v>
      </c>
      <c r="T108" s="16">
        <v>6.8955099999999997E-3</v>
      </c>
      <c r="U108" s="16">
        <v>5.0999999999999997E-2</v>
      </c>
      <c r="V108" s="17">
        <v>5.1999600000000003E-10</v>
      </c>
      <c r="W108" s="17">
        <v>0.7782</v>
      </c>
      <c r="X108" s="15" t="s">
        <v>54</v>
      </c>
      <c r="Y108" s="15" t="s">
        <v>54</v>
      </c>
      <c r="Z108" s="15" t="s">
        <v>54</v>
      </c>
      <c r="AA108" s="15" t="s">
        <v>54</v>
      </c>
      <c r="AB108" s="15" t="s">
        <v>54</v>
      </c>
      <c r="AC108" s="15" t="s">
        <v>54</v>
      </c>
      <c r="AD108" s="15" t="s">
        <v>54</v>
      </c>
      <c r="AE108" s="15">
        <v>1</v>
      </c>
      <c r="AF108" s="15" t="s">
        <v>55</v>
      </c>
      <c r="AG108" s="15" t="s">
        <v>55</v>
      </c>
      <c r="AH108" s="16">
        <v>-0.33606777366768997</v>
      </c>
      <c r="AI108" s="16">
        <f t="shared" si="2"/>
        <v>-2.6689382358775604</v>
      </c>
      <c r="AJ108" s="16">
        <f t="shared" si="3"/>
        <v>1.9968026885421806</v>
      </c>
      <c r="AK108" s="16">
        <v>1.1902400317397299</v>
      </c>
      <c r="AL108" s="17">
        <v>0.77767289499811398</v>
      </c>
    </row>
    <row r="109" spans="1:38" x14ac:dyDescent="0.2">
      <c r="A109" s="15" t="s">
        <v>166</v>
      </c>
      <c r="B109" s="15">
        <v>3</v>
      </c>
      <c r="C109" s="15">
        <v>58420613</v>
      </c>
      <c r="D109" s="15" t="s">
        <v>50</v>
      </c>
      <c r="E109" s="15" t="s">
        <v>51</v>
      </c>
      <c r="F109" s="15">
        <v>439214</v>
      </c>
      <c r="G109" s="15">
        <v>21982</v>
      </c>
      <c r="H109" s="15">
        <v>41944</v>
      </c>
      <c r="I109" s="15">
        <v>63926</v>
      </c>
      <c r="J109" s="15" t="s">
        <v>57</v>
      </c>
      <c r="K109" s="15" t="s">
        <v>59</v>
      </c>
      <c r="L109" s="15" t="s">
        <v>57</v>
      </c>
      <c r="M109" s="15" t="s">
        <v>59</v>
      </c>
      <c r="N109" s="15" t="b">
        <v>0</v>
      </c>
      <c r="O109" s="15" t="b">
        <v>0</v>
      </c>
      <c r="P109" s="15">
        <v>8.3070000000000005E-2</v>
      </c>
      <c r="Q109" s="15" t="s">
        <v>54</v>
      </c>
      <c r="R109" s="16">
        <v>-2.6335299999999999E-2</v>
      </c>
      <c r="S109" s="16">
        <v>5.1999999999999998E-3</v>
      </c>
      <c r="T109" s="16">
        <v>3.77144E-3</v>
      </c>
      <c r="U109" s="16">
        <v>2.4899999999999999E-2</v>
      </c>
      <c r="V109" s="17">
        <v>2.9000099999999999E-12</v>
      </c>
      <c r="W109" s="17">
        <v>0.83479999999999999</v>
      </c>
      <c r="X109" s="15" t="s">
        <v>54</v>
      </c>
      <c r="Y109" s="15" t="s">
        <v>54</v>
      </c>
      <c r="Z109" s="15" t="s">
        <v>54</v>
      </c>
      <c r="AA109" s="15" t="s">
        <v>54</v>
      </c>
      <c r="AB109" s="15" t="s">
        <v>54</v>
      </c>
      <c r="AC109" s="15" t="s">
        <v>54</v>
      </c>
      <c r="AD109" s="15" t="s">
        <v>54</v>
      </c>
      <c r="AE109" s="15">
        <v>1</v>
      </c>
      <c r="AF109" s="15" t="s">
        <v>55</v>
      </c>
      <c r="AG109" s="15" t="s">
        <v>55</v>
      </c>
      <c r="AH109" s="16">
        <v>-0.19745360789510699</v>
      </c>
      <c r="AI109" s="16">
        <f t="shared" si="2"/>
        <v>-2.0506316616860256</v>
      </c>
      <c r="AJ109" s="16">
        <f t="shared" si="3"/>
        <v>1.6557244458958116</v>
      </c>
      <c r="AK109" s="16">
        <v>0.94549900703618295</v>
      </c>
      <c r="AL109" s="17">
        <v>0.83457678114367695</v>
      </c>
    </row>
    <row r="110" spans="1:38" x14ac:dyDescent="0.2">
      <c r="A110" s="15" t="s">
        <v>167</v>
      </c>
      <c r="B110" s="15">
        <v>19</v>
      </c>
      <c r="C110" s="15">
        <v>11302807</v>
      </c>
      <c r="D110" s="15" t="s">
        <v>50</v>
      </c>
      <c r="E110" s="15" t="s">
        <v>51</v>
      </c>
      <c r="F110" s="15">
        <v>439214</v>
      </c>
      <c r="G110" s="15">
        <v>21982</v>
      </c>
      <c r="H110" s="15">
        <v>41944</v>
      </c>
      <c r="I110" s="15">
        <v>63926</v>
      </c>
      <c r="J110" s="15" t="s">
        <v>59</v>
      </c>
      <c r="K110" s="15" t="s">
        <v>57</v>
      </c>
      <c r="L110" s="15" t="s">
        <v>59</v>
      </c>
      <c r="M110" s="15" t="s">
        <v>57</v>
      </c>
      <c r="N110" s="15" t="b">
        <v>0</v>
      </c>
      <c r="O110" s="15" t="b">
        <v>0</v>
      </c>
      <c r="P110" s="15">
        <v>0.41493999999999998</v>
      </c>
      <c r="Q110" s="15" t="s">
        <v>54</v>
      </c>
      <c r="R110" s="16">
        <v>1.45524E-2</v>
      </c>
      <c r="S110" s="16">
        <v>1.7899999999999999E-2</v>
      </c>
      <c r="T110" s="16">
        <v>2.08362E-3</v>
      </c>
      <c r="U110" s="16">
        <v>1.46E-2</v>
      </c>
      <c r="V110" s="17">
        <v>2.9000099999999999E-12</v>
      </c>
      <c r="W110" s="17">
        <v>0.22</v>
      </c>
      <c r="X110" s="15" t="s">
        <v>54</v>
      </c>
      <c r="Y110" s="15" t="s">
        <v>54</v>
      </c>
      <c r="Z110" s="15" t="s">
        <v>54</v>
      </c>
      <c r="AA110" s="15" t="s">
        <v>54</v>
      </c>
      <c r="AB110" s="15" t="s">
        <v>54</v>
      </c>
      <c r="AC110" s="15" t="s">
        <v>54</v>
      </c>
      <c r="AD110" s="15" t="s">
        <v>54</v>
      </c>
      <c r="AE110" s="15">
        <v>1</v>
      </c>
      <c r="AF110" s="15" t="s">
        <v>55</v>
      </c>
      <c r="AG110" s="15" t="s">
        <v>55</v>
      </c>
      <c r="AH110" s="16">
        <v>1.2300376570187701</v>
      </c>
      <c r="AI110" s="16">
        <f t="shared" si="2"/>
        <v>-0.73637338171022804</v>
      </c>
      <c r="AJ110" s="16">
        <f t="shared" si="3"/>
        <v>3.196448695747768</v>
      </c>
      <c r="AK110" s="16">
        <v>1.0032709381270399</v>
      </c>
      <c r="AL110" s="17">
        <v>0.22018836521083601</v>
      </c>
    </row>
    <row r="111" spans="1:38" x14ac:dyDescent="0.2">
      <c r="A111" s="15" t="s">
        <v>168</v>
      </c>
      <c r="B111" s="15">
        <v>4</v>
      </c>
      <c r="C111" s="15">
        <v>74177397</v>
      </c>
      <c r="D111" s="15" t="s">
        <v>50</v>
      </c>
      <c r="E111" s="15" t="s">
        <v>51</v>
      </c>
      <c r="F111" s="15">
        <v>439214</v>
      </c>
      <c r="G111" s="15">
        <v>21982</v>
      </c>
      <c r="H111" s="15">
        <v>41944</v>
      </c>
      <c r="I111" s="15">
        <v>63926</v>
      </c>
      <c r="J111" s="15" t="s">
        <v>57</v>
      </c>
      <c r="K111" s="15" t="s">
        <v>52</v>
      </c>
      <c r="L111" s="15" t="s">
        <v>57</v>
      </c>
      <c r="M111" s="15" t="s">
        <v>52</v>
      </c>
      <c r="N111" s="15" t="b">
        <v>0</v>
      </c>
      <c r="O111" s="15" t="b">
        <v>0</v>
      </c>
      <c r="P111" s="15">
        <v>2.0719000000000001E-2</v>
      </c>
      <c r="Q111" s="15" t="s">
        <v>54</v>
      </c>
      <c r="R111" s="16">
        <v>4.2357600000000002E-2</v>
      </c>
      <c r="S111" s="16">
        <v>-4.8300000000000003E-2</v>
      </c>
      <c r="T111" s="16">
        <v>7.3437700000000003E-3</v>
      </c>
      <c r="U111" s="16">
        <v>4.6699999999999998E-2</v>
      </c>
      <c r="V111" s="17">
        <v>8.0000000000000005E-9</v>
      </c>
      <c r="W111" s="17">
        <v>0.3009</v>
      </c>
      <c r="X111" s="15" t="s">
        <v>54</v>
      </c>
      <c r="Y111" s="15" t="s">
        <v>54</v>
      </c>
      <c r="Z111" s="15" t="s">
        <v>54</v>
      </c>
      <c r="AA111" s="15" t="s">
        <v>54</v>
      </c>
      <c r="AB111" s="15" t="s">
        <v>54</v>
      </c>
      <c r="AC111" s="15" t="s">
        <v>54</v>
      </c>
      <c r="AD111" s="15" t="s">
        <v>54</v>
      </c>
      <c r="AE111" s="15">
        <v>1</v>
      </c>
      <c r="AF111" s="15" t="s">
        <v>55</v>
      </c>
      <c r="AG111" s="15" t="s">
        <v>55</v>
      </c>
      <c r="AH111" s="16">
        <v>-1.14029123463086</v>
      </c>
      <c r="AI111" s="16">
        <f t="shared" si="2"/>
        <v>-3.3012257540559373</v>
      </c>
      <c r="AJ111" s="16">
        <f t="shared" si="3"/>
        <v>1.0206432847942173</v>
      </c>
      <c r="AK111" s="16">
        <v>1.1025176119515701</v>
      </c>
      <c r="AL111" s="17">
        <v>0.30101405074659798</v>
      </c>
    </row>
    <row r="112" spans="1:38" x14ac:dyDescent="0.2">
      <c r="A112" s="15" t="s">
        <v>169</v>
      </c>
      <c r="B112" s="15">
        <v>10</v>
      </c>
      <c r="C112" s="15">
        <v>115786233</v>
      </c>
      <c r="D112" s="15" t="s">
        <v>50</v>
      </c>
      <c r="E112" s="15" t="s">
        <v>51</v>
      </c>
      <c r="F112" s="15">
        <v>439214</v>
      </c>
      <c r="G112" s="15">
        <v>21982</v>
      </c>
      <c r="H112" s="15">
        <v>41944</v>
      </c>
      <c r="I112" s="15">
        <v>63926</v>
      </c>
      <c r="J112" s="15" t="s">
        <v>59</v>
      </c>
      <c r="K112" s="15" t="s">
        <v>57</v>
      </c>
      <c r="L112" s="15" t="s">
        <v>59</v>
      </c>
      <c r="M112" s="15" t="s">
        <v>57</v>
      </c>
      <c r="N112" s="15" t="b">
        <v>0</v>
      </c>
      <c r="O112" s="15" t="b">
        <v>0</v>
      </c>
      <c r="P112" s="15">
        <v>0.126195</v>
      </c>
      <c r="Q112" s="15" t="s">
        <v>54</v>
      </c>
      <c r="R112" s="16">
        <v>-2.28563E-2</v>
      </c>
      <c r="S112" s="16">
        <v>-1.43E-2</v>
      </c>
      <c r="T112" s="16">
        <v>3.13773E-3</v>
      </c>
      <c r="U112" s="16">
        <v>2.2599999999999999E-2</v>
      </c>
      <c r="V112" s="17">
        <v>3.19963E-13</v>
      </c>
      <c r="W112" s="17">
        <v>0.52810000000000001</v>
      </c>
      <c r="X112" s="15" t="s">
        <v>54</v>
      </c>
      <c r="Y112" s="15" t="s">
        <v>54</v>
      </c>
      <c r="Z112" s="15" t="s">
        <v>54</v>
      </c>
      <c r="AA112" s="15" t="s">
        <v>54</v>
      </c>
      <c r="AB112" s="15" t="s">
        <v>54</v>
      </c>
      <c r="AC112" s="15" t="s">
        <v>54</v>
      </c>
      <c r="AD112" s="15" t="s">
        <v>54</v>
      </c>
      <c r="AE112" s="15">
        <v>1</v>
      </c>
      <c r="AF112" s="15" t="s">
        <v>55</v>
      </c>
      <c r="AG112" s="15" t="s">
        <v>55</v>
      </c>
      <c r="AH112" s="16">
        <v>0.62564807077260998</v>
      </c>
      <c r="AI112" s="16">
        <f t="shared" si="2"/>
        <v>-1.3123733937688953</v>
      </c>
      <c r="AJ112" s="16">
        <f t="shared" si="3"/>
        <v>2.5636695353141152</v>
      </c>
      <c r="AK112" s="16">
        <v>0.98878646150076799</v>
      </c>
      <c r="AL112" s="17">
        <v>0.52690124775611902</v>
      </c>
    </row>
    <row r="113" spans="1:38" x14ac:dyDescent="0.2">
      <c r="A113" s="15" t="s">
        <v>170</v>
      </c>
      <c r="B113" s="15">
        <v>6</v>
      </c>
      <c r="C113" s="15">
        <v>32601288</v>
      </c>
      <c r="D113" s="15" t="s">
        <v>50</v>
      </c>
      <c r="E113" s="15" t="s">
        <v>51</v>
      </c>
      <c r="F113" s="15">
        <v>439214</v>
      </c>
      <c r="G113" s="15">
        <v>21982</v>
      </c>
      <c r="H113" s="15">
        <v>41944</v>
      </c>
      <c r="I113" s="15">
        <v>63926</v>
      </c>
      <c r="J113" s="15" t="s">
        <v>59</v>
      </c>
      <c r="K113" s="15" t="s">
        <v>57</v>
      </c>
      <c r="L113" s="15" t="s">
        <v>59</v>
      </c>
      <c r="M113" s="15" t="s">
        <v>57</v>
      </c>
      <c r="N113" s="15" t="b">
        <v>0</v>
      </c>
      <c r="O113" s="15" t="b">
        <v>0</v>
      </c>
      <c r="P113" s="15">
        <v>0.19548499999999999</v>
      </c>
      <c r="Q113" s="15" t="s">
        <v>54</v>
      </c>
      <c r="R113" s="16">
        <v>3.4865899999999998E-2</v>
      </c>
      <c r="S113" s="16">
        <v>2.8000000000000001E-2</v>
      </c>
      <c r="T113" s="16">
        <v>2.6846999999999999E-3</v>
      </c>
      <c r="U113" s="16">
        <v>1.9400000000000001E-2</v>
      </c>
      <c r="V113" s="17">
        <v>1.50003E-38</v>
      </c>
      <c r="W113" s="17">
        <v>0.1479</v>
      </c>
      <c r="X113" s="15" t="s">
        <v>54</v>
      </c>
      <c r="Y113" s="15" t="s">
        <v>54</v>
      </c>
      <c r="Z113" s="15" t="s">
        <v>54</v>
      </c>
      <c r="AA113" s="15" t="s">
        <v>54</v>
      </c>
      <c r="AB113" s="15" t="s">
        <v>54</v>
      </c>
      <c r="AC113" s="15" t="s">
        <v>54</v>
      </c>
      <c r="AD113" s="15" t="s">
        <v>54</v>
      </c>
      <c r="AE113" s="15">
        <v>1</v>
      </c>
      <c r="AF113" s="15" t="s">
        <v>55</v>
      </c>
      <c r="AG113" s="15" t="s">
        <v>55</v>
      </c>
      <c r="AH113" s="16">
        <v>0.80307693190194396</v>
      </c>
      <c r="AI113" s="16">
        <f t="shared" si="2"/>
        <v>-0.2875015416208957</v>
      </c>
      <c r="AJ113" s="16">
        <f t="shared" si="3"/>
        <v>1.8936554054247836</v>
      </c>
      <c r="AK113" s="16">
        <v>0.55641758853206102</v>
      </c>
      <c r="AL113" s="17">
        <v>0.14893627008157201</v>
      </c>
    </row>
    <row r="114" spans="1:38" x14ac:dyDescent="0.2">
      <c r="A114" s="15" t="s">
        <v>171</v>
      </c>
      <c r="B114" s="15">
        <v>20</v>
      </c>
      <c r="C114" s="15">
        <v>5580789</v>
      </c>
      <c r="D114" s="15" t="s">
        <v>50</v>
      </c>
      <c r="E114" s="15" t="s">
        <v>51</v>
      </c>
      <c r="F114" s="15">
        <v>439214</v>
      </c>
      <c r="G114" s="15">
        <v>21982</v>
      </c>
      <c r="H114" s="15">
        <v>41944</v>
      </c>
      <c r="I114" s="15">
        <v>63926</v>
      </c>
      <c r="J114" s="15" t="s">
        <v>52</v>
      </c>
      <c r="K114" s="15" t="s">
        <v>53</v>
      </c>
      <c r="L114" s="15" t="s">
        <v>52</v>
      </c>
      <c r="M114" s="15" t="s">
        <v>53</v>
      </c>
      <c r="N114" s="15" t="b">
        <v>0</v>
      </c>
      <c r="O114" s="15" t="b">
        <v>0</v>
      </c>
      <c r="P114" s="15">
        <v>2.6797000000000001E-2</v>
      </c>
      <c r="Q114" s="15" t="s">
        <v>54</v>
      </c>
      <c r="R114" s="16">
        <v>4.86153E-2</v>
      </c>
      <c r="S114" s="16">
        <v>9.8500000000000004E-2</v>
      </c>
      <c r="T114" s="16">
        <v>6.4785700000000003E-3</v>
      </c>
      <c r="U114" s="16">
        <v>6.1100000000000002E-2</v>
      </c>
      <c r="V114" s="17">
        <v>6.2001199999999999E-14</v>
      </c>
      <c r="W114" s="17">
        <v>0.1071</v>
      </c>
      <c r="X114" s="15" t="s">
        <v>54</v>
      </c>
      <c r="Y114" s="15" t="s">
        <v>54</v>
      </c>
      <c r="Z114" s="15" t="s">
        <v>54</v>
      </c>
      <c r="AA114" s="15" t="s">
        <v>54</v>
      </c>
      <c r="AB114" s="15" t="s">
        <v>54</v>
      </c>
      <c r="AC114" s="15" t="s">
        <v>54</v>
      </c>
      <c r="AD114" s="15" t="s">
        <v>54</v>
      </c>
      <c r="AE114" s="15">
        <v>1</v>
      </c>
      <c r="AF114" s="15" t="s">
        <v>55</v>
      </c>
      <c r="AG114" s="15" t="s">
        <v>55</v>
      </c>
      <c r="AH114" s="16">
        <v>2.0261111213959402</v>
      </c>
      <c r="AI114" s="16">
        <f t="shared" si="2"/>
        <v>-0.43722860910043471</v>
      </c>
      <c r="AJ114" s="16">
        <f t="shared" si="3"/>
        <v>4.4894508518923146</v>
      </c>
      <c r="AK114" s="16">
        <v>1.25680598494713</v>
      </c>
      <c r="AL114" s="17">
        <v>0.106937723740406</v>
      </c>
    </row>
    <row r="115" spans="1:38" x14ac:dyDescent="0.2">
      <c r="A115" s="15" t="s">
        <v>172</v>
      </c>
      <c r="B115" s="15">
        <v>17</v>
      </c>
      <c r="C115" s="15">
        <v>17432220</v>
      </c>
      <c r="D115" s="15" t="s">
        <v>50</v>
      </c>
      <c r="E115" s="15" t="s">
        <v>51</v>
      </c>
      <c r="F115" s="15">
        <v>439214</v>
      </c>
      <c r="G115" s="15">
        <v>21982</v>
      </c>
      <c r="H115" s="15">
        <v>41944</v>
      </c>
      <c r="I115" s="15">
        <v>63926</v>
      </c>
      <c r="J115" s="15" t="s">
        <v>59</v>
      </c>
      <c r="K115" s="15" t="s">
        <v>57</v>
      </c>
      <c r="L115" s="15" t="s">
        <v>59</v>
      </c>
      <c r="M115" s="15" t="s">
        <v>57</v>
      </c>
      <c r="N115" s="15" t="b">
        <v>0</v>
      </c>
      <c r="O115" s="15" t="b">
        <v>0</v>
      </c>
      <c r="P115" s="15">
        <v>5.994E-2</v>
      </c>
      <c r="Q115" s="15" t="s">
        <v>54</v>
      </c>
      <c r="R115" s="16">
        <v>2.8263699999999999E-2</v>
      </c>
      <c r="S115" s="16">
        <v>8.8999999999999999E-3</v>
      </c>
      <c r="T115" s="16">
        <v>4.3966400000000003E-3</v>
      </c>
      <c r="U115" s="16">
        <v>2.8500000000000001E-2</v>
      </c>
      <c r="V115" s="17">
        <v>1.2999900000000001E-10</v>
      </c>
      <c r="W115" s="17">
        <v>0.75409999999999999</v>
      </c>
      <c r="X115" s="15" t="s">
        <v>54</v>
      </c>
      <c r="Y115" s="15" t="s">
        <v>54</v>
      </c>
      <c r="Z115" s="15" t="s">
        <v>54</v>
      </c>
      <c r="AA115" s="15" t="s">
        <v>54</v>
      </c>
      <c r="AB115" s="15" t="s">
        <v>54</v>
      </c>
      <c r="AC115" s="15" t="s">
        <v>54</v>
      </c>
      <c r="AD115" s="15" t="s">
        <v>54</v>
      </c>
      <c r="AE115" s="15">
        <v>1</v>
      </c>
      <c r="AF115" s="15" t="s">
        <v>55</v>
      </c>
      <c r="AG115" s="15" t="s">
        <v>55</v>
      </c>
      <c r="AH115" s="16">
        <v>0.31489153932429198</v>
      </c>
      <c r="AI115" s="16">
        <f t="shared" si="2"/>
        <v>-1.661495133333571</v>
      </c>
      <c r="AJ115" s="16">
        <f t="shared" si="3"/>
        <v>2.2912782119821551</v>
      </c>
      <c r="AK115" s="16">
        <v>1.0083605472744199</v>
      </c>
      <c r="AL115" s="17">
        <v>0.75482720499911804</v>
      </c>
    </row>
    <row r="116" spans="1:38" x14ac:dyDescent="0.2">
      <c r="A116" s="15" t="s">
        <v>173</v>
      </c>
      <c r="B116" s="15">
        <v>2</v>
      </c>
      <c r="C116" s="15">
        <v>203527979</v>
      </c>
      <c r="D116" s="15" t="s">
        <v>50</v>
      </c>
      <c r="E116" s="15" t="s">
        <v>51</v>
      </c>
      <c r="F116" s="15">
        <v>439214</v>
      </c>
      <c r="G116" s="15">
        <v>21982</v>
      </c>
      <c r="H116" s="15">
        <v>41944</v>
      </c>
      <c r="I116" s="15">
        <v>63926</v>
      </c>
      <c r="J116" s="15" t="s">
        <v>53</v>
      </c>
      <c r="K116" s="15" t="s">
        <v>52</v>
      </c>
      <c r="L116" s="15" t="s">
        <v>53</v>
      </c>
      <c r="M116" s="15" t="s">
        <v>52</v>
      </c>
      <c r="N116" s="15" t="b">
        <v>0</v>
      </c>
      <c r="O116" s="15" t="b">
        <v>0</v>
      </c>
      <c r="P116" s="15">
        <v>0.53062500000000001</v>
      </c>
      <c r="Q116" s="15" t="s">
        <v>54</v>
      </c>
      <c r="R116" s="16">
        <v>1.8078299999999999E-2</v>
      </c>
      <c r="S116" s="16">
        <v>3.5099999999999999E-2</v>
      </c>
      <c r="T116" s="16">
        <v>2.0715E-3</v>
      </c>
      <c r="U116" s="16">
        <v>1.4200000000000001E-2</v>
      </c>
      <c r="V116" s="17">
        <v>2.6001600000000001E-18</v>
      </c>
      <c r="W116" s="17">
        <v>1.32801E-2</v>
      </c>
      <c r="X116" s="15" t="s">
        <v>54</v>
      </c>
      <c r="Y116" s="15" t="s">
        <v>54</v>
      </c>
      <c r="Z116" s="15" t="s">
        <v>54</v>
      </c>
      <c r="AA116" s="15" t="s">
        <v>54</v>
      </c>
      <c r="AB116" s="15" t="s">
        <v>54</v>
      </c>
      <c r="AC116" s="15" t="s">
        <v>54</v>
      </c>
      <c r="AD116" s="15" t="s">
        <v>54</v>
      </c>
      <c r="AE116" s="15">
        <v>1</v>
      </c>
      <c r="AF116" s="15" t="s">
        <v>55</v>
      </c>
      <c r="AG116" s="15" t="s">
        <v>55</v>
      </c>
      <c r="AH116" s="16">
        <v>1.9415542390600899</v>
      </c>
      <c r="AI116" s="16">
        <f t="shared" si="2"/>
        <v>0.40202895183728615</v>
      </c>
      <c r="AJ116" s="16">
        <f t="shared" si="3"/>
        <v>3.481079526282894</v>
      </c>
      <c r="AK116" s="16">
        <v>0.78547208531775703</v>
      </c>
      <c r="AL116" s="17">
        <v>1.34423051437874E-2</v>
      </c>
    </row>
    <row r="117" spans="1:38" x14ac:dyDescent="0.2">
      <c r="A117" s="15" t="s">
        <v>174</v>
      </c>
      <c r="B117" s="15">
        <v>2</v>
      </c>
      <c r="C117" s="15">
        <v>44077225</v>
      </c>
      <c r="D117" s="15" t="s">
        <v>50</v>
      </c>
      <c r="E117" s="15" t="s">
        <v>51</v>
      </c>
      <c r="F117" s="15">
        <v>439214</v>
      </c>
      <c r="G117" s="15">
        <v>21982</v>
      </c>
      <c r="H117" s="15">
        <v>41944</v>
      </c>
      <c r="I117" s="15">
        <v>63926</v>
      </c>
      <c r="J117" s="15" t="s">
        <v>53</v>
      </c>
      <c r="K117" s="15" t="s">
        <v>52</v>
      </c>
      <c r="L117" s="15" t="s">
        <v>53</v>
      </c>
      <c r="M117" s="15" t="s">
        <v>52</v>
      </c>
      <c r="N117" s="15" t="b">
        <v>0</v>
      </c>
      <c r="O117" s="15" t="b">
        <v>0</v>
      </c>
      <c r="P117" s="15">
        <v>0.92306699999999997</v>
      </c>
      <c r="Q117" s="15" t="s">
        <v>54</v>
      </c>
      <c r="R117" s="16">
        <v>-4.3051600000000002E-2</v>
      </c>
      <c r="S117" s="16">
        <v>-5.3400000000000003E-2</v>
      </c>
      <c r="T117" s="16">
        <v>3.9857800000000004E-3</v>
      </c>
      <c r="U117" s="16">
        <v>3.0599999999999999E-2</v>
      </c>
      <c r="V117" s="17">
        <v>3.4001700000000001E-27</v>
      </c>
      <c r="W117" s="17">
        <v>8.1369200000000003E-2</v>
      </c>
      <c r="X117" s="15" t="s">
        <v>54</v>
      </c>
      <c r="Y117" s="15" t="s">
        <v>54</v>
      </c>
      <c r="Z117" s="15" t="s">
        <v>54</v>
      </c>
      <c r="AA117" s="15" t="s">
        <v>54</v>
      </c>
      <c r="AB117" s="15" t="s">
        <v>54</v>
      </c>
      <c r="AC117" s="15" t="s">
        <v>54</v>
      </c>
      <c r="AD117" s="15" t="s">
        <v>54</v>
      </c>
      <c r="AE117" s="15">
        <v>1</v>
      </c>
      <c r="AF117" s="15" t="s">
        <v>55</v>
      </c>
      <c r="AG117" s="15" t="s">
        <v>55</v>
      </c>
      <c r="AH117" s="16">
        <v>1.2403720186938501</v>
      </c>
      <c r="AI117" s="16">
        <f t="shared" si="2"/>
        <v>-0.1527469362346543</v>
      </c>
      <c r="AJ117" s="16">
        <f t="shared" si="3"/>
        <v>2.6334909736223544</v>
      </c>
      <c r="AK117" s="16">
        <v>0.710774977004339</v>
      </c>
      <c r="AL117" s="17">
        <v>8.0967804840909499E-2</v>
      </c>
    </row>
    <row r="118" spans="1:38" x14ac:dyDescent="0.2">
      <c r="A118" s="15" t="s">
        <v>175</v>
      </c>
      <c r="B118" s="15">
        <v>2</v>
      </c>
      <c r="C118" s="15">
        <v>204317553</v>
      </c>
      <c r="D118" s="15" t="s">
        <v>50</v>
      </c>
      <c r="E118" s="15" t="s">
        <v>51</v>
      </c>
      <c r="F118" s="15">
        <v>439214</v>
      </c>
      <c r="G118" s="15">
        <v>21982</v>
      </c>
      <c r="H118" s="15">
        <v>41944</v>
      </c>
      <c r="I118" s="15">
        <v>63926</v>
      </c>
      <c r="J118" s="15" t="s">
        <v>52</v>
      </c>
      <c r="K118" s="15" t="s">
        <v>53</v>
      </c>
      <c r="L118" s="15" t="s">
        <v>52</v>
      </c>
      <c r="M118" s="15" t="s">
        <v>53</v>
      </c>
      <c r="N118" s="15" t="b">
        <v>0</v>
      </c>
      <c r="O118" s="15" t="b">
        <v>0</v>
      </c>
      <c r="P118" s="15">
        <v>0.53344000000000003</v>
      </c>
      <c r="Q118" s="15" t="s">
        <v>54</v>
      </c>
      <c r="R118" s="16">
        <v>1.35724E-2</v>
      </c>
      <c r="S118" s="16">
        <v>2.01E-2</v>
      </c>
      <c r="T118" s="16">
        <v>2.07851E-3</v>
      </c>
      <c r="U118" s="16">
        <v>1.4500000000000001E-2</v>
      </c>
      <c r="V118" s="17">
        <v>6.5993300000000002E-11</v>
      </c>
      <c r="W118" s="17">
        <v>0.1658</v>
      </c>
      <c r="X118" s="15" t="s">
        <v>54</v>
      </c>
      <c r="Y118" s="15" t="s">
        <v>54</v>
      </c>
      <c r="Z118" s="15" t="s">
        <v>54</v>
      </c>
      <c r="AA118" s="15" t="s">
        <v>54</v>
      </c>
      <c r="AB118" s="15" t="s">
        <v>54</v>
      </c>
      <c r="AC118" s="15" t="s">
        <v>54</v>
      </c>
      <c r="AD118" s="15" t="s">
        <v>54</v>
      </c>
      <c r="AE118" s="15">
        <v>1</v>
      </c>
      <c r="AF118" s="15" t="s">
        <v>55</v>
      </c>
      <c r="AG118" s="15" t="s">
        <v>55</v>
      </c>
      <c r="AH118" s="16">
        <v>1.4809466269782801</v>
      </c>
      <c r="AI118" s="16">
        <f t="shared" si="2"/>
        <v>-0.61300875305767977</v>
      </c>
      <c r="AJ118" s="16">
        <f t="shared" si="3"/>
        <v>3.5749020070142397</v>
      </c>
      <c r="AK118" s="16">
        <v>1.068344581651</v>
      </c>
      <c r="AL118" s="17">
        <v>0.16568373622671501</v>
      </c>
    </row>
    <row r="119" spans="1:38" x14ac:dyDescent="0.2">
      <c r="A119" s="15" t="s">
        <v>176</v>
      </c>
      <c r="B119" s="15">
        <v>1</v>
      </c>
      <c r="C119" s="15">
        <v>109840169</v>
      </c>
      <c r="D119" s="15" t="s">
        <v>50</v>
      </c>
      <c r="E119" s="15" t="s">
        <v>51</v>
      </c>
      <c r="F119" s="15">
        <v>439214</v>
      </c>
      <c r="G119" s="15">
        <v>21982</v>
      </c>
      <c r="H119" s="15">
        <v>41944</v>
      </c>
      <c r="I119" s="15">
        <v>63926</v>
      </c>
      <c r="J119" s="15" t="s">
        <v>52</v>
      </c>
      <c r="K119" s="15" t="s">
        <v>53</v>
      </c>
      <c r="L119" s="15" t="s">
        <v>52</v>
      </c>
      <c r="M119" s="15" t="s">
        <v>53</v>
      </c>
      <c r="N119" s="15" t="b">
        <v>0</v>
      </c>
      <c r="O119" s="15" t="b">
        <v>0</v>
      </c>
      <c r="P119" s="15">
        <v>2.5023E-2</v>
      </c>
      <c r="Q119" s="15" t="s">
        <v>54</v>
      </c>
      <c r="R119" s="16">
        <v>-0.11643000000000001</v>
      </c>
      <c r="S119" s="16">
        <v>-2.9999999999999997E-4</v>
      </c>
      <c r="T119" s="16">
        <v>6.6216000000000001E-3</v>
      </c>
      <c r="U119" s="16">
        <v>4.65E-2</v>
      </c>
      <c r="V119" s="17">
        <v>3.2998899999999999E-69</v>
      </c>
      <c r="W119" s="17">
        <v>0.99450000000000005</v>
      </c>
      <c r="X119" s="15" t="s">
        <v>54</v>
      </c>
      <c r="Y119" s="15" t="s">
        <v>54</v>
      </c>
      <c r="Z119" s="15" t="s">
        <v>54</v>
      </c>
      <c r="AA119" s="15" t="s">
        <v>54</v>
      </c>
      <c r="AB119" s="15" t="s">
        <v>54</v>
      </c>
      <c r="AC119" s="15" t="s">
        <v>54</v>
      </c>
      <c r="AD119" s="15" t="s">
        <v>54</v>
      </c>
      <c r="AE119" s="15">
        <v>1</v>
      </c>
      <c r="AF119" s="15" t="s">
        <v>55</v>
      </c>
      <c r="AG119" s="15" t="s">
        <v>55</v>
      </c>
      <c r="AH119" s="16">
        <v>2.57665550115949E-3</v>
      </c>
      <c r="AI119" s="16">
        <f t="shared" si="2"/>
        <v>-0.78021128575109566</v>
      </c>
      <c r="AJ119" s="16">
        <f t="shared" si="3"/>
        <v>0.78536459675341463</v>
      </c>
      <c r="AK119" s="16">
        <v>0.399381602679722</v>
      </c>
      <c r="AL119" s="17">
        <v>0.994852393382335</v>
      </c>
    </row>
    <row r="120" spans="1:38" x14ac:dyDescent="0.2">
      <c r="A120" s="15" t="s">
        <v>177</v>
      </c>
      <c r="B120" s="15">
        <v>5</v>
      </c>
      <c r="C120" s="15">
        <v>122848876</v>
      </c>
      <c r="D120" s="15" t="s">
        <v>50</v>
      </c>
      <c r="E120" s="15" t="s">
        <v>51</v>
      </c>
      <c r="F120" s="15">
        <v>439214</v>
      </c>
      <c r="G120" s="15">
        <v>21982</v>
      </c>
      <c r="H120" s="15">
        <v>41944</v>
      </c>
      <c r="I120" s="15">
        <v>63926</v>
      </c>
      <c r="J120" s="15" t="s">
        <v>59</v>
      </c>
      <c r="K120" s="15" t="s">
        <v>57</v>
      </c>
      <c r="L120" s="15" t="s">
        <v>59</v>
      </c>
      <c r="M120" s="15" t="s">
        <v>57</v>
      </c>
      <c r="N120" s="15" t="b">
        <v>0</v>
      </c>
      <c r="O120" s="15" t="b">
        <v>0</v>
      </c>
      <c r="P120" s="15">
        <v>0.55000099999999996</v>
      </c>
      <c r="Q120" s="15" t="s">
        <v>54</v>
      </c>
      <c r="R120" s="16">
        <v>1.9942000000000001E-2</v>
      </c>
      <c r="S120" s="16">
        <v>2.2800000000000001E-2</v>
      </c>
      <c r="T120" s="16">
        <v>2.0868599999999998E-3</v>
      </c>
      <c r="U120" s="16">
        <v>1.44E-2</v>
      </c>
      <c r="V120" s="17">
        <v>1.20005E-21</v>
      </c>
      <c r="W120" s="17">
        <v>0.112</v>
      </c>
      <c r="X120" s="15" t="s">
        <v>54</v>
      </c>
      <c r="Y120" s="15" t="s">
        <v>54</v>
      </c>
      <c r="Z120" s="15" t="s">
        <v>54</v>
      </c>
      <c r="AA120" s="15" t="s">
        <v>54</v>
      </c>
      <c r="AB120" s="15" t="s">
        <v>54</v>
      </c>
      <c r="AC120" s="15" t="s">
        <v>54</v>
      </c>
      <c r="AD120" s="15" t="s">
        <v>54</v>
      </c>
      <c r="AE120" s="15">
        <v>1</v>
      </c>
      <c r="AF120" s="15" t="s">
        <v>55</v>
      </c>
      <c r="AG120" s="15" t="s">
        <v>55</v>
      </c>
      <c r="AH120" s="16">
        <v>1.14331561528432</v>
      </c>
      <c r="AI120" s="16">
        <f t="shared" si="2"/>
        <v>-0.2719887674255379</v>
      </c>
      <c r="AJ120" s="16">
        <f t="shared" si="3"/>
        <v>2.5586199979941782</v>
      </c>
      <c r="AK120" s="16">
        <v>0.72209407281115201</v>
      </c>
      <c r="AL120" s="17">
        <v>0.11334550921952601</v>
      </c>
    </row>
    <row r="121" spans="1:38" x14ac:dyDescent="0.2">
      <c r="A121" s="15" t="s">
        <v>178</v>
      </c>
      <c r="B121" s="15">
        <v>6</v>
      </c>
      <c r="C121" s="15">
        <v>16126934</v>
      </c>
      <c r="D121" s="15" t="s">
        <v>50</v>
      </c>
      <c r="E121" s="15" t="s">
        <v>51</v>
      </c>
      <c r="F121" s="15">
        <v>439214</v>
      </c>
      <c r="G121" s="15">
        <v>21982</v>
      </c>
      <c r="H121" s="15">
        <v>41944</v>
      </c>
      <c r="I121" s="15">
        <v>63926</v>
      </c>
      <c r="J121" s="15" t="s">
        <v>59</v>
      </c>
      <c r="K121" s="15" t="s">
        <v>57</v>
      </c>
      <c r="L121" s="15" t="s">
        <v>59</v>
      </c>
      <c r="M121" s="15" t="s">
        <v>57</v>
      </c>
      <c r="N121" s="15" t="b">
        <v>0</v>
      </c>
      <c r="O121" s="15" t="b">
        <v>0</v>
      </c>
      <c r="P121" s="15">
        <v>0.30414000000000002</v>
      </c>
      <c r="Q121" s="15" t="s">
        <v>54</v>
      </c>
      <c r="R121" s="16">
        <v>-2.2768500000000001E-2</v>
      </c>
      <c r="S121" s="16">
        <v>1.5699999999999999E-2</v>
      </c>
      <c r="T121" s="16">
        <v>2.2586099999999999E-3</v>
      </c>
      <c r="U121" s="16">
        <v>1.5299999999999999E-2</v>
      </c>
      <c r="V121" s="17">
        <v>6.7003900000000004E-24</v>
      </c>
      <c r="W121" s="17">
        <v>0.30470000000000003</v>
      </c>
      <c r="X121" s="15" t="s">
        <v>54</v>
      </c>
      <c r="Y121" s="15" t="s">
        <v>54</v>
      </c>
      <c r="Z121" s="15" t="s">
        <v>54</v>
      </c>
      <c r="AA121" s="15" t="s">
        <v>54</v>
      </c>
      <c r="AB121" s="15" t="s">
        <v>54</v>
      </c>
      <c r="AC121" s="15" t="s">
        <v>54</v>
      </c>
      <c r="AD121" s="15" t="s">
        <v>54</v>
      </c>
      <c r="AE121" s="15">
        <v>1</v>
      </c>
      <c r="AF121" s="15" t="s">
        <v>55</v>
      </c>
      <c r="AG121" s="15" t="s">
        <v>55</v>
      </c>
      <c r="AH121" s="16">
        <v>-0.68954915782769999</v>
      </c>
      <c r="AI121" s="16">
        <f t="shared" si="2"/>
        <v>-2.0066319696071329</v>
      </c>
      <c r="AJ121" s="16">
        <f t="shared" si="3"/>
        <v>0.62753365395173288</v>
      </c>
      <c r="AK121" s="16">
        <v>0.671981026418078</v>
      </c>
      <c r="AL121" s="17">
        <v>0.30482381155321298</v>
      </c>
    </row>
    <row r="122" spans="1:38" x14ac:dyDescent="0.2">
      <c r="A122" s="15" t="s">
        <v>179</v>
      </c>
      <c r="B122" s="15">
        <v>11</v>
      </c>
      <c r="C122" s="15">
        <v>66183801</v>
      </c>
      <c r="D122" s="15" t="s">
        <v>50</v>
      </c>
      <c r="E122" s="15" t="s">
        <v>51</v>
      </c>
      <c r="F122" s="15">
        <v>439214</v>
      </c>
      <c r="G122" s="15">
        <v>21982</v>
      </c>
      <c r="H122" s="15">
        <v>41944</v>
      </c>
      <c r="I122" s="15">
        <v>63926</v>
      </c>
      <c r="J122" s="15" t="s">
        <v>59</v>
      </c>
      <c r="K122" s="15" t="s">
        <v>57</v>
      </c>
      <c r="L122" s="15" t="s">
        <v>59</v>
      </c>
      <c r="M122" s="15" t="s">
        <v>57</v>
      </c>
      <c r="N122" s="15" t="b">
        <v>0</v>
      </c>
      <c r="O122" s="15" t="b">
        <v>0</v>
      </c>
      <c r="P122" s="15">
        <v>0.19111</v>
      </c>
      <c r="Q122" s="15" t="s">
        <v>54</v>
      </c>
      <c r="R122" s="16">
        <v>-1.62677E-2</v>
      </c>
      <c r="S122" s="16">
        <v>-1.6400000000000001E-2</v>
      </c>
      <c r="T122" s="16">
        <v>2.6512599999999999E-3</v>
      </c>
      <c r="U122" s="16">
        <v>1.8800000000000001E-2</v>
      </c>
      <c r="V122" s="17">
        <v>8.5000199999999998E-10</v>
      </c>
      <c r="W122" s="17">
        <v>0.3821</v>
      </c>
      <c r="X122" s="15" t="s">
        <v>54</v>
      </c>
      <c r="Y122" s="15" t="s">
        <v>54</v>
      </c>
      <c r="Z122" s="15" t="s">
        <v>54</v>
      </c>
      <c r="AA122" s="15" t="s">
        <v>54</v>
      </c>
      <c r="AB122" s="15" t="s">
        <v>54</v>
      </c>
      <c r="AC122" s="15" t="s">
        <v>54</v>
      </c>
      <c r="AD122" s="15" t="s">
        <v>54</v>
      </c>
      <c r="AE122" s="15">
        <v>1</v>
      </c>
      <c r="AF122" s="15" t="s">
        <v>55</v>
      </c>
      <c r="AG122" s="15" t="s">
        <v>55</v>
      </c>
      <c r="AH122" s="16">
        <v>1.0081326800961401</v>
      </c>
      <c r="AI122" s="16">
        <f t="shared" si="2"/>
        <v>-1.2569693318662187</v>
      </c>
      <c r="AJ122" s="16">
        <f t="shared" si="3"/>
        <v>3.2732346920584989</v>
      </c>
      <c r="AK122" s="16">
        <v>1.1556642918175299</v>
      </c>
      <c r="AL122" s="17">
        <v>0.38302269015261697</v>
      </c>
    </row>
    <row r="123" spans="1:38" x14ac:dyDescent="0.2">
      <c r="A123" s="15" t="s">
        <v>180</v>
      </c>
      <c r="B123" s="15">
        <v>17</v>
      </c>
      <c r="C123" s="15">
        <v>67081278</v>
      </c>
      <c r="D123" s="15" t="s">
        <v>50</v>
      </c>
      <c r="E123" s="15" t="s">
        <v>51</v>
      </c>
      <c r="F123" s="15">
        <v>439214</v>
      </c>
      <c r="G123" s="15">
        <v>21982</v>
      </c>
      <c r="H123" s="15">
        <v>41944</v>
      </c>
      <c r="I123" s="15">
        <v>63926</v>
      </c>
      <c r="J123" s="15" t="s">
        <v>57</v>
      </c>
      <c r="K123" s="15" t="s">
        <v>59</v>
      </c>
      <c r="L123" s="15" t="s">
        <v>57</v>
      </c>
      <c r="M123" s="15" t="s">
        <v>59</v>
      </c>
      <c r="N123" s="15" t="b">
        <v>0</v>
      </c>
      <c r="O123" s="15" t="b">
        <v>0</v>
      </c>
      <c r="P123" s="15">
        <v>2.2483E-2</v>
      </c>
      <c r="Q123" s="15" t="s">
        <v>54</v>
      </c>
      <c r="R123" s="16">
        <v>0.115967</v>
      </c>
      <c r="S123" s="16">
        <v>2.98E-2</v>
      </c>
      <c r="T123" s="16">
        <v>7.0183900000000002E-3</v>
      </c>
      <c r="U123" s="16">
        <v>5.16E-2</v>
      </c>
      <c r="V123" s="17">
        <v>2.4997700000000001E-61</v>
      </c>
      <c r="W123" s="17">
        <v>0.56440000000000001</v>
      </c>
      <c r="X123" s="15" t="s">
        <v>54</v>
      </c>
      <c r="Y123" s="15" t="s">
        <v>54</v>
      </c>
      <c r="Z123" s="15" t="s">
        <v>54</v>
      </c>
      <c r="AA123" s="15" t="s">
        <v>54</v>
      </c>
      <c r="AB123" s="15" t="s">
        <v>54</v>
      </c>
      <c r="AC123" s="15" t="s">
        <v>54</v>
      </c>
      <c r="AD123" s="15" t="s">
        <v>54</v>
      </c>
      <c r="AE123" s="15">
        <v>1</v>
      </c>
      <c r="AF123" s="15" t="s">
        <v>55</v>
      </c>
      <c r="AG123" s="15" t="s">
        <v>55</v>
      </c>
      <c r="AH123" s="16">
        <v>0.25696965516052001</v>
      </c>
      <c r="AI123" s="16">
        <f t="shared" si="2"/>
        <v>-0.6151405141117734</v>
      </c>
      <c r="AJ123" s="16">
        <f t="shared" si="3"/>
        <v>1.1290798244328133</v>
      </c>
      <c r="AK123" s="16">
        <v>0.44495416799606802</v>
      </c>
      <c r="AL123" s="17">
        <v>0.56358865078675202</v>
      </c>
    </row>
    <row r="124" spans="1:38" x14ac:dyDescent="0.2">
      <c r="A124" s="15" t="s">
        <v>181</v>
      </c>
      <c r="B124" s="15">
        <v>19</v>
      </c>
      <c r="C124" s="15">
        <v>45513854</v>
      </c>
      <c r="D124" s="15" t="s">
        <v>50</v>
      </c>
      <c r="E124" s="15" t="s">
        <v>51</v>
      </c>
      <c r="F124" s="15">
        <v>439214</v>
      </c>
      <c r="G124" s="15">
        <v>21982</v>
      </c>
      <c r="H124" s="15">
        <v>41944</v>
      </c>
      <c r="I124" s="15">
        <v>63926</v>
      </c>
      <c r="J124" s="15" t="s">
        <v>52</v>
      </c>
      <c r="K124" s="15" t="s">
        <v>53</v>
      </c>
      <c r="L124" s="15" t="s">
        <v>52</v>
      </c>
      <c r="M124" s="15" t="s">
        <v>53</v>
      </c>
      <c r="N124" s="15" t="b">
        <v>0</v>
      </c>
      <c r="O124" s="15" t="b">
        <v>0</v>
      </c>
      <c r="P124" s="15">
        <v>3.8377000000000001E-2</v>
      </c>
      <c r="Q124" s="15" t="s">
        <v>54</v>
      </c>
      <c r="R124" s="16">
        <v>3.3565600000000001E-2</v>
      </c>
      <c r="S124" s="16">
        <v>-7.3099999999999998E-2</v>
      </c>
      <c r="T124" s="16">
        <v>5.3376500000000002E-3</v>
      </c>
      <c r="U124" s="16">
        <v>5.0700000000000002E-2</v>
      </c>
      <c r="V124" s="17">
        <v>3.1999999999999998E-10</v>
      </c>
      <c r="W124" s="17">
        <v>0.14960000000000001</v>
      </c>
      <c r="X124" s="15" t="s">
        <v>54</v>
      </c>
      <c r="Y124" s="15" t="s">
        <v>54</v>
      </c>
      <c r="Z124" s="15" t="s">
        <v>54</v>
      </c>
      <c r="AA124" s="15" t="s">
        <v>54</v>
      </c>
      <c r="AB124" s="15" t="s">
        <v>54</v>
      </c>
      <c r="AC124" s="15" t="s">
        <v>54</v>
      </c>
      <c r="AD124" s="15" t="s">
        <v>54</v>
      </c>
      <c r="AE124" s="15">
        <v>1</v>
      </c>
      <c r="AF124" s="15" t="s">
        <v>55</v>
      </c>
      <c r="AG124" s="15" t="s">
        <v>55</v>
      </c>
      <c r="AH124" s="16">
        <v>-2.1778249159854099</v>
      </c>
      <c r="AI124" s="16">
        <f t="shared" si="2"/>
        <v>-5.1383559358390727</v>
      </c>
      <c r="AJ124" s="16">
        <f t="shared" si="3"/>
        <v>0.78270610386825323</v>
      </c>
      <c r="AK124" s="16">
        <v>1.51047501012942</v>
      </c>
      <c r="AL124" s="17">
        <v>0.14935468423029399</v>
      </c>
    </row>
    <row r="125" spans="1:38" x14ac:dyDescent="0.2">
      <c r="A125" s="15" t="s">
        <v>182</v>
      </c>
      <c r="B125" s="15">
        <v>6</v>
      </c>
      <c r="C125" s="15">
        <v>26098474</v>
      </c>
      <c r="D125" s="15" t="s">
        <v>50</v>
      </c>
      <c r="E125" s="15" t="s">
        <v>51</v>
      </c>
      <c r="F125" s="15">
        <v>439214</v>
      </c>
      <c r="G125" s="15">
        <v>21982</v>
      </c>
      <c r="H125" s="15">
        <v>41944</v>
      </c>
      <c r="I125" s="15">
        <v>63926</v>
      </c>
      <c r="J125" s="15" t="s">
        <v>53</v>
      </c>
      <c r="K125" s="15" t="s">
        <v>52</v>
      </c>
      <c r="L125" s="15" t="s">
        <v>53</v>
      </c>
      <c r="M125" s="15" t="s">
        <v>52</v>
      </c>
      <c r="N125" s="15" t="b">
        <v>0</v>
      </c>
      <c r="O125" s="15" t="b">
        <v>0</v>
      </c>
      <c r="P125" s="15">
        <v>7.6093999999999995E-2</v>
      </c>
      <c r="Q125" s="15" t="s">
        <v>54</v>
      </c>
      <c r="R125" s="16">
        <v>-5.3792199999999998E-2</v>
      </c>
      <c r="S125" s="16">
        <v>-4.1999999999999997E-3</v>
      </c>
      <c r="T125" s="16">
        <v>3.9080599999999997E-3</v>
      </c>
      <c r="U125" s="16">
        <v>3.0800000000000001E-2</v>
      </c>
      <c r="V125" s="17">
        <v>4.1995200000000002E-43</v>
      </c>
      <c r="W125" s="17">
        <v>0.89170000000000005</v>
      </c>
      <c r="X125" s="15" t="s">
        <v>54</v>
      </c>
      <c r="Y125" s="15" t="s">
        <v>54</v>
      </c>
      <c r="Z125" s="15" t="s">
        <v>54</v>
      </c>
      <c r="AA125" s="15" t="s">
        <v>54</v>
      </c>
      <c r="AB125" s="15" t="s">
        <v>54</v>
      </c>
      <c r="AC125" s="15" t="s">
        <v>54</v>
      </c>
      <c r="AD125" s="15" t="s">
        <v>54</v>
      </c>
      <c r="AE125" s="15">
        <v>1</v>
      </c>
      <c r="AF125" s="15" t="s">
        <v>55</v>
      </c>
      <c r="AG125" s="15" t="s">
        <v>55</v>
      </c>
      <c r="AH125" s="16">
        <v>7.8078234390859605E-2</v>
      </c>
      <c r="AI125" s="16">
        <f t="shared" si="2"/>
        <v>-1.0441662545870962</v>
      </c>
      <c r="AJ125" s="16">
        <f t="shared" si="3"/>
        <v>1.2003227233688156</v>
      </c>
      <c r="AK125" s="16">
        <v>0.57257371886630404</v>
      </c>
      <c r="AL125" s="17">
        <v>0.89153381908315399</v>
      </c>
    </row>
    <row r="126" spans="1:38" x14ac:dyDescent="0.2">
      <c r="A126" s="15" t="s">
        <v>183</v>
      </c>
      <c r="B126" s="15">
        <v>10</v>
      </c>
      <c r="C126" s="15">
        <v>52373245</v>
      </c>
      <c r="D126" s="15" t="s">
        <v>50</v>
      </c>
      <c r="E126" s="15" t="s">
        <v>51</v>
      </c>
      <c r="F126" s="15">
        <v>439214</v>
      </c>
      <c r="G126" s="15">
        <v>21982</v>
      </c>
      <c r="H126" s="15">
        <v>41944</v>
      </c>
      <c r="I126" s="15">
        <v>63926</v>
      </c>
      <c r="J126" s="15" t="s">
        <v>59</v>
      </c>
      <c r="K126" s="15" t="s">
        <v>57</v>
      </c>
      <c r="L126" s="15" t="s">
        <v>59</v>
      </c>
      <c r="M126" s="15" t="s">
        <v>57</v>
      </c>
      <c r="N126" s="15" t="b">
        <v>0</v>
      </c>
      <c r="O126" s="15" t="b">
        <v>0</v>
      </c>
      <c r="P126" s="15">
        <v>2.2675000000000001E-2</v>
      </c>
      <c r="Q126" s="15" t="s">
        <v>54</v>
      </c>
      <c r="R126" s="16">
        <v>4.1921600000000003E-2</v>
      </c>
      <c r="S126" s="16">
        <v>9.4000000000000004E-3</v>
      </c>
      <c r="T126" s="16">
        <v>6.9973099999999996E-3</v>
      </c>
      <c r="U126" s="16">
        <v>7.1599999999999997E-2</v>
      </c>
      <c r="V126" s="17">
        <v>2.1000000000000002E-9</v>
      </c>
      <c r="W126" s="17">
        <v>0.89549999999999996</v>
      </c>
      <c r="X126" s="15" t="s">
        <v>54</v>
      </c>
      <c r="Y126" s="15" t="s">
        <v>54</v>
      </c>
      <c r="Z126" s="15" t="s">
        <v>54</v>
      </c>
      <c r="AA126" s="15" t="s">
        <v>54</v>
      </c>
      <c r="AB126" s="15" t="s">
        <v>54</v>
      </c>
      <c r="AC126" s="15" t="s">
        <v>54</v>
      </c>
      <c r="AD126" s="15" t="s">
        <v>54</v>
      </c>
      <c r="AE126" s="15">
        <v>1</v>
      </c>
      <c r="AF126" s="15" t="s">
        <v>55</v>
      </c>
      <c r="AG126" s="15" t="s">
        <v>55</v>
      </c>
      <c r="AH126" s="16">
        <v>0.22422808289759899</v>
      </c>
      <c r="AI126" s="16">
        <f t="shared" si="2"/>
        <v>-3.1233540704553291</v>
      </c>
      <c r="AJ126" s="16">
        <f t="shared" si="3"/>
        <v>3.5718102362505273</v>
      </c>
      <c r="AK126" s="16">
        <v>1.70795007824129</v>
      </c>
      <c r="AL126" s="17">
        <v>0.89554992363852304</v>
      </c>
    </row>
    <row r="127" spans="1:38" x14ac:dyDescent="0.2">
      <c r="A127" s="15" t="s">
        <v>184</v>
      </c>
      <c r="B127" s="15">
        <v>8</v>
      </c>
      <c r="C127" s="15">
        <v>59392324</v>
      </c>
      <c r="D127" s="15" t="s">
        <v>50</v>
      </c>
      <c r="E127" s="15" t="s">
        <v>51</v>
      </c>
      <c r="F127" s="15">
        <v>439214</v>
      </c>
      <c r="G127" s="15">
        <v>21982</v>
      </c>
      <c r="H127" s="15">
        <v>41944</v>
      </c>
      <c r="I127" s="15">
        <v>63926</v>
      </c>
      <c r="J127" s="15" t="s">
        <v>59</v>
      </c>
      <c r="K127" s="15" t="s">
        <v>57</v>
      </c>
      <c r="L127" s="15" t="s">
        <v>59</v>
      </c>
      <c r="M127" s="15" t="s">
        <v>57</v>
      </c>
      <c r="N127" s="15" t="b">
        <v>0</v>
      </c>
      <c r="O127" s="15" t="b">
        <v>0</v>
      </c>
      <c r="P127" s="15">
        <v>0.66453499999999999</v>
      </c>
      <c r="Q127" s="15" t="s">
        <v>54</v>
      </c>
      <c r="R127" s="16">
        <v>-2.91083E-2</v>
      </c>
      <c r="S127" s="16">
        <v>-2.2000000000000001E-3</v>
      </c>
      <c r="T127" s="16">
        <v>2.2008100000000001E-3</v>
      </c>
      <c r="U127" s="16">
        <v>1.4999999999999999E-2</v>
      </c>
      <c r="V127" s="17">
        <v>6.2001200000000001E-40</v>
      </c>
      <c r="W127" s="17">
        <v>0.88580000000000003</v>
      </c>
      <c r="X127" s="15" t="s">
        <v>54</v>
      </c>
      <c r="Y127" s="15" t="s">
        <v>54</v>
      </c>
      <c r="Z127" s="15" t="s">
        <v>54</v>
      </c>
      <c r="AA127" s="15" t="s">
        <v>54</v>
      </c>
      <c r="AB127" s="15" t="s">
        <v>54</v>
      </c>
      <c r="AC127" s="15" t="s">
        <v>54</v>
      </c>
      <c r="AD127" s="15" t="s">
        <v>54</v>
      </c>
      <c r="AE127" s="15">
        <v>1</v>
      </c>
      <c r="AF127" s="15" t="s">
        <v>55</v>
      </c>
      <c r="AG127" s="15" t="s">
        <v>55</v>
      </c>
      <c r="AH127" s="16">
        <v>7.5579817440386401E-2</v>
      </c>
      <c r="AI127" s="16">
        <f t="shared" si="2"/>
        <v>-0.93444137926295967</v>
      </c>
      <c r="AJ127" s="16">
        <f t="shared" si="3"/>
        <v>1.0856010141437324</v>
      </c>
      <c r="AK127" s="16">
        <v>0.51531693709354398</v>
      </c>
      <c r="AL127" s="17">
        <v>0.88339513016877702</v>
      </c>
    </row>
    <row r="128" spans="1:38" x14ac:dyDescent="0.2">
      <c r="A128" s="15" t="s">
        <v>185</v>
      </c>
      <c r="B128" s="15">
        <v>6</v>
      </c>
      <c r="C128" s="15">
        <v>127446790</v>
      </c>
      <c r="D128" s="15" t="s">
        <v>50</v>
      </c>
      <c r="E128" s="15" t="s">
        <v>51</v>
      </c>
      <c r="F128" s="15">
        <v>439214</v>
      </c>
      <c r="G128" s="15">
        <v>21982</v>
      </c>
      <c r="H128" s="15">
        <v>41944</v>
      </c>
      <c r="I128" s="15">
        <v>63926</v>
      </c>
      <c r="J128" s="15" t="s">
        <v>53</v>
      </c>
      <c r="K128" s="15" t="s">
        <v>52</v>
      </c>
      <c r="L128" s="15" t="s">
        <v>53</v>
      </c>
      <c r="M128" s="15" t="s">
        <v>52</v>
      </c>
      <c r="N128" s="15" t="b">
        <v>0</v>
      </c>
      <c r="O128" s="15" t="b">
        <v>0</v>
      </c>
      <c r="P128" s="15">
        <v>0.448075</v>
      </c>
      <c r="Q128" s="15" t="s">
        <v>54</v>
      </c>
      <c r="R128" s="16">
        <v>1.77235E-2</v>
      </c>
      <c r="S128" s="16">
        <v>9.1000000000000004E-3</v>
      </c>
      <c r="T128" s="16">
        <v>2.0893700000000001E-3</v>
      </c>
      <c r="U128" s="16">
        <v>1.4500000000000001E-2</v>
      </c>
      <c r="V128" s="17">
        <v>2.1998900000000001E-17</v>
      </c>
      <c r="W128" s="17">
        <v>0.52939999999999998</v>
      </c>
      <c r="X128" s="15" t="s">
        <v>54</v>
      </c>
      <c r="Y128" s="15" t="s">
        <v>54</v>
      </c>
      <c r="Z128" s="15" t="s">
        <v>54</v>
      </c>
      <c r="AA128" s="15" t="s">
        <v>54</v>
      </c>
      <c r="AB128" s="15" t="s">
        <v>54</v>
      </c>
      <c r="AC128" s="15" t="s">
        <v>54</v>
      </c>
      <c r="AD128" s="15" t="s">
        <v>54</v>
      </c>
      <c r="AE128" s="15">
        <v>1</v>
      </c>
      <c r="AF128" s="15" t="s">
        <v>55</v>
      </c>
      <c r="AG128" s="15" t="s">
        <v>55</v>
      </c>
      <c r="AH128" s="16">
        <v>0.51344260445171697</v>
      </c>
      <c r="AI128" s="16">
        <f t="shared" si="2"/>
        <v>-1.0900781448359522</v>
      </c>
      <c r="AJ128" s="16">
        <f t="shared" si="3"/>
        <v>2.1169633537393864</v>
      </c>
      <c r="AK128" s="16">
        <v>0.81812283126921903</v>
      </c>
      <c r="AL128" s="17">
        <v>0.53027504673679404</v>
      </c>
    </row>
    <row r="129" spans="1:50" x14ac:dyDescent="0.2">
      <c r="A129" s="15" t="s">
        <v>186</v>
      </c>
      <c r="B129" s="15">
        <v>6</v>
      </c>
      <c r="C129" s="15">
        <v>100602753</v>
      </c>
      <c r="D129" s="15" t="s">
        <v>50</v>
      </c>
      <c r="E129" s="15" t="s">
        <v>51</v>
      </c>
      <c r="F129" s="15">
        <v>439214</v>
      </c>
      <c r="G129" s="15">
        <v>21982</v>
      </c>
      <c r="H129" s="15">
        <v>41944</v>
      </c>
      <c r="I129" s="15">
        <v>63926</v>
      </c>
      <c r="J129" s="15" t="s">
        <v>59</v>
      </c>
      <c r="K129" s="15" t="s">
        <v>57</v>
      </c>
      <c r="L129" s="15" t="s">
        <v>59</v>
      </c>
      <c r="M129" s="15" t="s">
        <v>57</v>
      </c>
      <c r="N129" s="15" t="b">
        <v>0</v>
      </c>
      <c r="O129" s="15" t="b">
        <v>0</v>
      </c>
      <c r="P129" s="15">
        <v>0.24355499999999999</v>
      </c>
      <c r="Q129" s="15" t="s">
        <v>54</v>
      </c>
      <c r="R129" s="16">
        <v>-1.9049199999999999E-2</v>
      </c>
      <c r="S129" s="16">
        <v>-2.2000000000000001E-3</v>
      </c>
      <c r="T129" s="16">
        <v>2.4233499999999999E-3</v>
      </c>
      <c r="U129" s="16">
        <v>1.7100000000000001E-2</v>
      </c>
      <c r="V129" s="17">
        <v>3.8001400000000003E-15</v>
      </c>
      <c r="W129" s="17">
        <v>0.89880000000000004</v>
      </c>
      <c r="X129" s="15" t="s">
        <v>54</v>
      </c>
      <c r="Y129" s="15" t="s">
        <v>54</v>
      </c>
      <c r="Z129" s="15" t="s">
        <v>54</v>
      </c>
      <c r="AA129" s="15" t="s">
        <v>54</v>
      </c>
      <c r="AB129" s="15" t="s">
        <v>54</v>
      </c>
      <c r="AC129" s="15" t="s">
        <v>54</v>
      </c>
      <c r="AD129" s="15" t="s">
        <v>54</v>
      </c>
      <c r="AE129" s="15">
        <v>1</v>
      </c>
      <c r="AF129" s="15" t="s">
        <v>55</v>
      </c>
      <c r="AG129" s="15" t="s">
        <v>55</v>
      </c>
      <c r="AH129" s="16">
        <v>0.11549041429561301</v>
      </c>
      <c r="AI129" s="16">
        <f t="shared" si="2"/>
        <v>-1.6439535518551975</v>
      </c>
      <c r="AJ129" s="16">
        <f t="shared" si="3"/>
        <v>1.8749343804464236</v>
      </c>
      <c r="AK129" s="16">
        <v>0.89767549293408699</v>
      </c>
      <c r="AL129" s="17">
        <v>0.89763066732625696</v>
      </c>
    </row>
    <row r="130" spans="1:50" x14ac:dyDescent="0.2">
      <c r="A130" s="15" t="s">
        <v>187</v>
      </c>
      <c r="B130" s="15">
        <v>22</v>
      </c>
      <c r="C130" s="15">
        <v>50840573</v>
      </c>
      <c r="D130" s="15" t="s">
        <v>50</v>
      </c>
      <c r="E130" s="15" t="s">
        <v>51</v>
      </c>
      <c r="F130" s="15">
        <v>439214</v>
      </c>
      <c r="G130" s="15">
        <v>21982</v>
      </c>
      <c r="H130" s="15">
        <v>41944</v>
      </c>
      <c r="I130" s="15">
        <v>63926</v>
      </c>
      <c r="J130" s="15" t="s">
        <v>59</v>
      </c>
      <c r="K130" s="15" t="s">
        <v>57</v>
      </c>
      <c r="L130" s="15" t="s">
        <v>59</v>
      </c>
      <c r="M130" s="15" t="s">
        <v>57</v>
      </c>
      <c r="N130" s="15" t="b">
        <v>0</v>
      </c>
      <c r="O130" s="15" t="b">
        <v>0</v>
      </c>
      <c r="P130" s="15">
        <v>0.35137600000000002</v>
      </c>
      <c r="Q130" s="15" t="s">
        <v>54</v>
      </c>
      <c r="R130" s="16">
        <v>1.59299E-2</v>
      </c>
      <c r="S130" s="16">
        <v>-1.8700000000000001E-2</v>
      </c>
      <c r="T130" s="16">
        <v>2.18001E-3</v>
      </c>
      <c r="U130" s="16">
        <v>1.4999999999999999E-2</v>
      </c>
      <c r="V130" s="17">
        <v>2.7002300000000001E-13</v>
      </c>
      <c r="W130" s="17">
        <v>0.2102</v>
      </c>
      <c r="X130" s="15" t="s">
        <v>54</v>
      </c>
      <c r="Y130" s="15" t="s">
        <v>54</v>
      </c>
      <c r="Z130" s="15" t="s">
        <v>54</v>
      </c>
      <c r="AA130" s="15" t="s">
        <v>54</v>
      </c>
      <c r="AB130" s="15" t="s">
        <v>54</v>
      </c>
      <c r="AC130" s="15" t="s">
        <v>54</v>
      </c>
      <c r="AD130" s="15" t="s">
        <v>54</v>
      </c>
      <c r="AE130" s="15">
        <v>1</v>
      </c>
      <c r="AF130" s="15" t="s">
        <v>55</v>
      </c>
      <c r="AG130" s="15" t="s">
        <v>55</v>
      </c>
      <c r="AH130" s="16">
        <v>-1.1738931192286199</v>
      </c>
      <c r="AI130" s="16">
        <f t="shared" si="2"/>
        <v>-3.01947909277522</v>
      </c>
      <c r="AJ130" s="16">
        <f t="shared" si="3"/>
        <v>0.67169285431798009</v>
      </c>
      <c r="AK130" s="16">
        <v>0.94162549670744899</v>
      </c>
      <c r="AL130" s="17">
        <v>0.212519745960838</v>
      </c>
    </row>
    <row r="131" spans="1:50" x14ac:dyDescent="0.2">
      <c r="A131" s="15" t="s">
        <v>188</v>
      </c>
      <c r="B131" s="15">
        <v>20</v>
      </c>
      <c r="C131" s="15">
        <v>17792323</v>
      </c>
      <c r="D131" s="15" t="s">
        <v>50</v>
      </c>
      <c r="E131" s="15" t="s">
        <v>51</v>
      </c>
      <c r="F131" s="15">
        <v>439214</v>
      </c>
      <c r="G131" s="15">
        <v>21982</v>
      </c>
      <c r="H131" s="15">
        <v>41944</v>
      </c>
      <c r="I131" s="15">
        <v>63926</v>
      </c>
      <c r="J131" s="15" t="s">
        <v>53</v>
      </c>
      <c r="K131" s="15" t="s">
        <v>52</v>
      </c>
      <c r="L131" s="15" t="s">
        <v>53</v>
      </c>
      <c r="M131" s="15" t="s">
        <v>52</v>
      </c>
      <c r="N131" s="15" t="b">
        <v>0</v>
      </c>
      <c r="O131" s="15" t="b">
        <v>0</v>
      </c>
      <c r="P131" s="15">
        <v>0.66492700000000005</v>
      </c>
      <c r="Q131" s="15" t="s">
        <v>54</v>
      </c>
      <c r="R131" s="16">
        <v>1.3810100000000001E-2</v>
      </c>
      <c r="S131" s="16">
        <v>2.35E-2</v>
      </c>
      <c r="T131" s="16">
        <v>2.2138800000000001E-3</v>
      </c>
      <c r="U131" s="16">
        <v>1.5299999999999999E-2</v>
      </c>
      <c r="V131" s="17">
        <v>4.3999700000000001E-10</v>
      </c>
      <c r="W131" s="17">
        <v>0.1235</v>
      </c>
      <c r="X131" s="15" t="s">
        <v>54</v>
      </c>
      <c r="Y131" s="15" t="s">
        <v>54</v>
      </c>
      <c r="Z131" s="15" t="s">
        <v>54</v>
      </c>
      <c r="AA131" s="15" t="s">
        <v>54</v>
      </c>
      <c r="AB131" s="15" t="s">
        <v>54</v>
      </c>
      <c r="AC131" s="15" t="s">
        <v>54</v>
      </c>
      <c r="AD131" s="15" t="s">
        <v>54</v>
      </c>
      <c r="AE131" s="15">
        <v>1</v>
      </c>
      <c r="AF131" s="15" t="s">
        <v>55</v>
      </c>
      <c r="AG131" s="15" t="s">
        <v>55</v>
      </c>
      <c r="AH131" s="16">
        <v>1.7016531379208</v>
      </c>
      <c r="AI131" s="16">
        <f t="shared" si="2"/>
        <v>-0.46980108760979267</v>
      </c>
      <c r="AJ131" s="16">
        <f t="shared" si="3"/>
        <v>3.8731073634513926</v>
      </c>
      <c r="AK131" s="16">
        <v>1.10788480894418</v>
      </c>
      <c r="AL131" s="17">
        <v>0.12455120487559</v>
      </c>
    </row>
    <row r="132" spans="1:50" x14ac:dyDescent="0.2">
      <c r="A132" s="15" t="s">
        <v>189</v>
      </c>
      <c r="B132" s="15">
        <v>3</v>
      </c>
      <c r="C132" s="15">
        <v>32535382</v>
      </c>
      <c r="D132" s="15" t="s">
        <v>50</v>
      </c>
      <c r="E132" s="15" t="s">
        <v>51</v>
      </c>
      <c r="F132" s="15">
        <v>439214</v>
      </c>
      <c r="G132" s="15">
        <v>21982</v>
      </c>
      <c r="H132" s="15">
        <v>41944</v>
      </c>
      <c r="I132" s="15">
        <v>63926</v>
      </c>
      <c r="J132" s="15" t="s">
        <v>57</v>
      </c>
      <c r="K132" s="15" t="s">
        <v>59</v>
      </c>
      <c r="L132" s="15" t="s">
        <v>57</v>
      </c>
      <c r="M132" s="15" t="s">
        <v>59</v>
      </c>
      <c r="N132" s="15" t="b">
        <v>0</v>
      </c>
      <c r="O132" s="15" t="b">
        <v>0</v>
      </c>
      <c r="P132" s="15">
        <v>8.8856000000000004E-2</v>
      </c>
      <c r="Q132" s="15" t="s">
        <v>54</v>
      </c>
      <c r="R132" s="16">
        <v>-3.1705900000000002E-2</v>
      </c>
      <c r="S132" s="16">
        <v>4.5999999999999999E-3</v>
      </c>
      <c r="T132" s="16">
        <v>3.6515100000000002E-3</v>
      </c>
      <c r="U132" s="16">
        <v>2.5399999999999999E-2</v>
      </c>
      <c r="V132" s="17">
        <v>3.9003200000000002E-18</v>
      </c>
      <c r="W132" s="17">
        <v>0.85570000000000002</v>
      </c>
      <c r="X132" s="15" t="s">
        <v>54</v>
      </c>
      <c r="Y132" s="15" t="s">
        <v>54</v>
      </c>
      <c r="Z132" s="15" t="s">
        <v>54</v>
      </c>
      <c r="AA132" s="15" t="s">
        <v>54</v>
      </c>
      <c r="AB132" s="15" t="s">
        <v>54</v>
      </c>
      <c r="AC132" s="15" t="s">
        <v>54</v>
      </c>
      <c r="AD132" s="15" t="s">
        <v>54</v>
      </c>
      <c r="AE132" s="15">
        <v>1</v>
      </c>
      <c r="AF132" s="15" t="s">
        <v>55</v>
      </c>
      <c r="AG132" s="15" t="s">
        <v>55</v>
      </c>
      <c r="AH132" s="16">
        <v>-0.14508340718919799</v>
      </c>
      <c r="AI132" s="16">
        <f t="shared" ref="AI132:AI133" si="4">AH132-1.96*AK132</f>
        <v>-1.71526435142986</v>
      </c>
      <c r="AJ132" s="16">
        <f t="shared" ref="AJ132:AJ133" si="5">AH132+1.96*AK132</f>
        <v>1.425097537051464</v>
      </c>
      <c r="AK132" s="16">
        <v>0.80111272665339905</v>
      </c>
      <c r="AL132" s="17">
        <v>0.85628723048639699</v>
      </c>
    </row>
    <row r="133" spans="1:50" x14ac:dyDescent="0.2">
      <c r="A133" s="15" t="s">
        <v>190</v>
      </c>
      <c r="B133" s="15">
        <v>17</v>
      </c>
      <c r="C133" s="15">
        <v>7571080</v>
      </c>
      <c r="D133" s="15" t="s">
        <v>50</v>
      </c>
      <c r="E133" s="15" t="s">
        <v>51</v>
      </c>
      <c r="F133" s="15">
        <v>439214</v>
      </c>
      <c r="G133" s="15">
        <v>21982</v>
      </c>
      <c r="H133" s="15">
        <v>41944</v>
      </c>
      <c r="I133" s="15">
        <v>63926</v>
      </c>
      <c r="J133" s="15" t="s">
        <v>57</v>
      </c>
      <c r="K133" s="15" t="s">
        <v>59</v>
      </c>
      <c r="L133" s="15" t="s">
        <v>57</v>
      </c>
      <c r="M133" s="15" t="s">
        <v>59</v>
      </c>
      <c r="N133" s="15" t="b">
        <v>0</v>
      </c>
      <c r="O133" s="15" t="b">
        <v>0</v>
      </c>
      <c r="P133" s="15">
        <v>0.84111800000000003</v>
      </c>
      <c r="Q133" s="15" t="s">
        <v>54</v>
      </c>
      <c r="R133" s="16">
        <v>-1.7143100000000001E-2</v>
      </c>
      <c r="S133" s="16">
        <v>-1.6199999999999999E-2</v>
      </c>
      <c r="T133" s="16">
        <v>2.8919900000000001E-3</v>
      </c>
      <c r="U133" s="16">
        <v>2.1000000000000001E-2</v>
      </c>
      <c r="V133" s="17">
        <v>3.0999900000000002E-9</v>
      </c>
      <c r="W133" s="17">
        <v>0.4415</v>
      </c>
      <c r="X133" s="15" t="s">
        <v>54</v>
      </c>
      <c r="Y133" s="15" t="s">
        <v>54</v>
      </c>
      <c r="Z133" s="15" t="s">
        <v>54</v>
      </c>
      <c r="AA133" s="15" t="s">
        <v>54</v>
      </c>
      <c r="AB133" s="15" t="s">
        <v>54</v>
      </c>
      <c r="AC133" s="15" t="s">
        <v>54</v>
      </c>
      <c r="AD133" s="15" t="s">
        <v>54</v>
      </c>
      <c r="AE133" s="15">
        <v>1</v>
      </c>
      <c r="AF133" s="15" t="s">
        <v>55</v>
      </c>
      <c r="AG133" s="15" t="s">
        <v>55</v>
      </c>
      <c r="AH133" s="16">
        <v>0.944986612689653</v>
      </c>
      <c r="AI133" s="16">
        <f t="shared" si="4"/>
        <v>-1.45597937362554</v>
      </c>
      <c r="AJ133" s="16">
        <f t="shared" si="5"/>
        <v>3.3459525990048458</v>
      </c>
      <c r="AK133" s="16">
        <v>1.2249826460791799</v>
      </c>
      <c r="AL133" s="17">
        <v>0.44045294529422502</v>
      </c>
      <c r="AM133" s="18"/>
      <c r="AN133" s="18"/>
      <c r="AO133" s="19"/>
      <c r="AP133" s="19"/>
      <c r="AQ133" s="19"/>
      <c r="AR133" s="19"/>
      <c r="AS133" s="19"/>
      <c r="AT133" s="20"/>
      <c r="AU133" s="19"/>
    </row>
    <row r="134" spans="1:50" s="21" customFormat="1" x14ac:dyDescent="0.2">
      <c r="W134" s="22"/>
      <c r="AL134" s="22"/>
    </row>
    <row r="135" spans="1:50" s="21" customFormat="1" x14ac:dyDescent="0.2">
      <c r="W135" s="22"/>
      <c r="AL135" s="22"/>
    </row>
    <row r="136" spans="1:50" s="21" customFormat="1" x14ac:dyDescent="0.2">
      <c r="W136" s="22"/>
      <c r="AL136" s="22"/>
    </row>
    <row r="137" spans="1:50" s="21" customFormat="1" x14ac:dyDescent="0.2">
      <c r="W137" s="22"/>
      <c r="AL137" s="22"/>
    </row>
    <row r="138" spans="1:50" s="6" customFormat="1" ht="154" customHeight="1" x14ac:dyDescent="0.2">
      <c r="A138" s="6" t="s">
        <v>0</v>
      </c>
      <c r="B138" s="7" t="s">
        <v>1</v>
      </c>
      <c r="C138" s="7" t="s">
        <v>2</v>
      </c>
      <c r="D138" s="7" t="s">
        <v>3</v>
      </c>
      <c r="E138" s="7" t="s">
        <v>4</v>
      </c>
      <c r="F138" s="7" t="s">
        <v>5</v>
      </c>
      <c r="G138" s="7" t="s">
        <v>6</v>
      </c>
      <c r="H138" s="7" t="s">
        <v>7</v>
      </c>
      <c r="I138" s="7" t="s">
        <v>8</v>
      </c>
      <c r="J138" s="7" t="s">
        <v>9</v>
      </c>
      <c r="K138" s="7" t="s">
        <v>10</v>
      </c>
      <c r="L138" s="7" t="s">
        <v>11</v>
      </c>
      <c r="M138" s="7" t="s">
        <v>12</v>
      </c>
      <c r="N138" s="6" t="s">
        <v>13</v>
      </c>
      <c r="O138" s="6" t="s">
        <v>14</v>
      </c>
      <c r="P138" s="8" t="s">
        <v>15</v>
      </c>
      <c r="Q138" s="7" t="s">
        <v>16</v>
      </c>
      <c r="R138" s="7" t="s">
        <v>17</v>
      </c>
      <c r="S138" s="7" t="s">
        <v>18</v>
      </c>
      <c r="T138" s="7" t="s">
        <v>19</v>
      </c>
      <c r="U138" s="7" t="s">
        <v>20</v>
      </c>
      <c r="V138" s="7" t="s">
        <v>21</v>
      </c>
      <c r="W138" s="9" t="s">
        <v>22</v>
      </c>
      <c r="X138" s="6" t="s">
        <v>23</v>
      </c>
      <c r="Y138" s="6" t="s">
        <v>24</v>
      </c>
      <c r="Z138" s="6" t="s">
        <v>25</v>
      </c>
      <c r="AA138" s="6" t="s">
        <v>26</v>
      </c>
      <c r="AB138" s="6" t="s">
        <v>27</v>
      </c>
      <c r="AC138" s="6" t="s">
        <v>28</v>
      </c>
      <c r="AD138" s="6" t="s">
        <v>29</v>
      </c>
      <c r="AE138" s="10" t="s">
        <v>30</v>
      </c>
      <c r="AF138" s="10" t="s">
        <v>31</v>
      </c>
      <c r="AG138" s="10" t="s">
        <v>32</v>
      </c>
      <c r="AH138" s="11" t="s">
        <v>33</v>
      </c>
      <c r="AI138" s="11" t="s">
        <v>34</v>
      </c>
      <c r="AJ138" s="11" t="s">
        <v>35</v>
      </c>
      <c r="AK138" s="11" t="s">
        <v>36</v>
      </c>
      <c r="AL138" s="12" t="s">
        <v>37</v>
      </c>
      <c r="AM138" s="13" t="s">
        <v>38</v>
      </c>
      <c r="AN138" s="13" t="s">
        <v>39</v>
      </c>
      <c r="AO138" s="10" t="s">
        <v>40</v>
      </c>
      <c r="AP138" s="10" t="s">
        <v>41</v>
      </c>
      <c r="AQ138" s="10" t="s">
        <v>42</v>
      </c>
      <c r="AR138" s="10" t="s">
        <v>191</v>
      </c>
      <c r="AS138" s="10" t="s">
        <v>44</v>
      </c>
      <c r="AT138" s="11" t="s">
        <v>45</v>
      </c>
      <c r="AU138" s="10" t="s">
        <v>46</v>
      </c>
      <c r="AV138" s="14"/>
      <c r="AW138" s="10" t="s">
        <v>47</v>
      </c>
      <c r="AX138" s="10" t="s">
        <v>48</v>
      </c>
    </row>
    <row r="139" spans="1:50" x14ac:dyDescent="0.2">
      <c r="A139" s="23"/>
      <c r="AE139" s="15">
        <v>131</v>
      </c>
      <c r="AF139" s="15" t="s">
        <v>192</v>
      </c>
      <c r="AG139" s="15" t="s">
        <v>193</v>
      </c>
      <c r="AH139" s="16">
        <v>0.252089031222827</v>
      </c>
      <c r="AI139" s="16">
        <f t="shared" ref="AI139:AI142" si="6">AH139-1.96*AK139</f>
        <v>0.13193088277246331</v>
      </c>
      <c r="AJ139" s="16">
        <f t="shared" ref="AJ139:AJ142" si="7">AH139+1.96*AK139</f>
        <v>0.37224717967319065</v>
      </c>
      <c r="AK139" s="16">
        <v>6.1305177780797797E-2</v>
      </c>
      <c r="AL139" s="24">
        <v>3.9385350000000001E-5</v>
      </c>
      <c r="AM139" s="16"/>
      <c r="AN139" s="16"/>
      <c r="AO139" s="16"/>
      <c r="AP139" s="16">
        <v>2.9929310000000001E-2</v>
      </c>
      <c r="AQ139" s="16">
        <v>105.2266</v>
      </c>
      <c r="AR139" s="16"/>
      <c r="AS139" s="16">
        <v>115.9935</v>
      </c>
      <c r="AT139" s="16">
        <v>130</v>
      </c>
      <c r="AU139" s="16">
        <v>0.80516540000000003</v>
      </c>
      <c r="AV139"/>
      <c r="AX139" t="s">
        <v>194</v>
      </c>
    </row>
    <row r="140" spans="1:50" x14ac:dyDescent="0.2">
      <c r="A140" s="23"/>
      <c r="AE140" s="15">
        <v>131</v>
      </c>
      <c r="AF140" s="15" t="s">
        <v>195</v>
      </c>
      <c r="AG140" s="15" t="s">
        <v>193</v>
      </c>
      <c r="AH140" s="16">
        <v>0.26030881613048801</v>
      </c>
      <c r="AI140" s="16">
        <f t="shared" si="6"/>
        <v>3.934877270125689E-2</v>
      </c>
      <c r="AJ140" s="16">
        <f t="shared" si="7"/>
        <v>0.4812688595597191</v>
      </c>
      <c r="AK140" s="16">
        <v>0.11273471603532199</v>
      </c>
      <c r="AL140" s="24">
        <v>2.25313226788065E-2</v>
      </c>
      <c r="AM140" s="16">
        <v>-2.589367E-4</v>
      </c>
      <c r="AN140" s="16">
        <v>2.9803270000000001E-3</v>
      </c>
      <c r="AO140" s="16">
        <v>0.93089999999999995</v>
      </c>
      <c r="AP140" s="16"/>
      <c r="AQ140" s="16"/>
      <c r="AR140" s="16">
        <v>0.96213859999999995</v>
      </c>
      <c r="AS140" s="16">
        <v>115.986</v>
      </c>
      <c r="AT140" s="16">
        <v>129</v>
      </c>
      <c r="AU140" s="16">
        <v>0.78736399999999995</v>
      </c>
      <c r="AV140"/>
      <c r="AX140" t="s">
        <v>196</v>
      </c>
    </row>
    <row r="141" spans="1:50" x14ac:dyDescent="0.2">
      <c r="A141" s="23"/>
      <c r="AE141" s="15">
        <v>131</v>
      </c>
      <c r="AF141" s="15" t="s">
        <v>197</v>
      </c>
      <c r="AG141" s="15" t="s">
        <v>193</v>
      </c>
      <c r="AH141" s="16">
        <v>0.27452894467266797</v>
      </c>
      <c r="AI141" s="16">
        <f t="shared" si="6"/>
        <v>8.2187345216312602E-2</v>
      </c>
      <c r="AJ141" s="16">
        <f t="shared" si="7"/>
        <v>0.46687054412902335</v>
      </c>
      <c r="AK141" s="16">
        <v>9.8133469110385396E-2</v>
      </c>
      <c r="AL141" s="24">
        <v>5.1498849629913798E-3</v>
      </c>
      <c r="AM141" s="16"/>
      <c r="AN141" s="16"/>
      <c r="AO141" s="16"/>
      <c r="AP141" s="16"/>
      <c r="AQ141" s="16"/>
      <c r="AR141" s="16"/>
      <c r="AS141" s="16"/>
      <c r="AT141" s="16"/>
      <c r="AU141" s="16"/>
      <c r="AV141"/>
      <c r="AX141" t="s">
        <v>198</v>
      </c>
    </row>
    <row r="142" spans="1:50" x14ac:dyDescent="0.2">
      <c r="A142" s="23"/>
      <c r="AE142" s="15">
        <v>131</v>
      </c>
      <c r="AF142" s="15" t="s">
        <v>199</v>
      </c>
      <c r="AG142" s="15" t="s">
        <v>193</v>
      </c>
      <c r="AH142" s="16">
        <v>0.32927596677141802</v>
      </c>
      <c r="AI142" s="16">
        <f t="shared" si="6"/>
        <v>8.9424319633979482E-2</v>
      </c>
      <c r="AJ142" s="16">
        <f t="shared" si="7"/>
        <v>0.56912761390885658</v>
      </c>
      <c r="AK142" s="16">
        <v>0.122373289355836</v>
      </c>
      <c r="AL142" s="24">
        <v>8.0658917180018094E-3</v>
      </c>
      <c r="AM142"/>
      <c r="AN142"/>
      <c r="AO142"/>
      <c r="AP142"/>
      <c r="AQ142"/>
      <c r="AR142"/>
      <c r="AS142"/>
      <c r="AT142"/>
      <c r="AU142"/>
      <c r="AV142"/>
      <c r="AX142" t="s">
        <v>200</v>
      </c>
    </row>
    <row r="143" spans="1:50" x14ac:dyDescent="0.2">
      <c r="AE143" s="15">
        <v>131</v>
      </c>
      <c r="AF143" s="15" t="s">
        <v>201</v>
      </c>
      <c r="AG143" s="15" t="s">
        <v>193</v>
      </c>
      <c r="AH143" s="16">
        <f>EXP(AH139)</f>
        <v>1.2867105896026152</v>
      </c>
      <c r="AI143" s="16">
        <f>EXP(AI139)</f>
        <v>1.1410294517494717</v>
      </c>
      <c r="AJ143" s="16">
        <f>EXP(AJ139)</f>
        <v>1.4509915925982813</v>
      </c>
      <c r="AK143" s="16">
        <v>6.1305177780797797E-2</v>
      </c>
      <c r="AL143" s="24">
        <v>3.9385350000000001E-5</v>
      </c>
      <c r="AM143"/>
      <c r="AN143"/>
      <c r="AO143"/>
      <c r="AP143"/>
      <c r="AQ143"/>
      <c r="AR143"/>
      <c r="AS143"/>
      <c r="AT143"/>
      <c r="AU143"/>
      <c r="AV143"/>
      <c r="AX143" t="s">
        <v>202</v>
      </c>
    </row>
    <row r="144" spans="1:50" x14ac:dyDescent="0.2">
      <c r="AH144" s="16"/>
      <c r="AI144" s="16"/>
      <c r="AJ144" s="16"/>
      <c r="AK144" s="16"/>
      <c r="AX144" t="s">
        <v>203</v>
      </c>
    </row>
    <row r="145" spans="50:50" x14ac:dyDescent="0.2">
      <c r="AX145" t="s">
        <v>204</v>
      </c>
    </row>
    <row r="146" spans="50:50" x14ac:dyDescent="0.2">
      <c r="AX146" t="s">
        <v>205</v>
      </c>
    </row>
    <row r="147" spans="50:50" x14ac:dyDescent="0.2">
      <c r="AX147" t="s">
        <v>206</v>
      </c>
    </row>
    <row r="148" spans="50:50" x14ac:dyDescent="0.2">
      <c r="AX148" t="s">
        <v>207</v>
      </c>
    </row>
    <row r="149" spans="50:50" x14ac:dyDescent="0.2">
      <c r="AX149" t="s">
        <v>208</v>
      </c>
    </row>
    <row r="150" spans="50:50" x14ac:dyDescent="0.2">
      <c r="AX150" t="s">
        <v>209</v>
      </c>
    </row>
    <row r="151" spans="50:50" x14ac:dyDescent="0.2">
      <c r="AX151" t="s">
        <v>210</v>
      </c>
    </row>
    <row r="152" spans="50:50" x14ac:dyDescent="0.2">
      <c r="AX152" t="s">
        <v>211</v>
      </c>
    </row>
    <row r="153" spans="50:50" x14ac:dyDescent="0.2">
      <c r="AX153" t="s">
        <v>212</v>
      </c>
    </row>
    <row r="154" spans="50:50" x14ac:dyDescent="0.2">
      <c r="AX154" t="s">
        <v>213</v>
      </c>
    </row>
    <row r="155" spans="50:50" x14ac:dyDescent="0.2">
      <c r="AX155" t="s">
        <v>214</v>
      </c>
    </row>
    <row r="156" spans="50:50" x14ac:dyDescent="0.2">
      <c r="AX156" t="s">
        <v>215</v>
      </c>
    </row>
    <row r="157" spans="50:50" x14ac:dyDescent="0.2">
      <c r="AX157" t="s">
        <v>216</v>
      </c>
    </row>
    <row r="158" spans="50:50" x14ac:dyDescent="0.2">
      <c r="AX158" t="s">
        <v>217</v>
      </c>
    </row>
    <row r="159" spans="50:50" x14ac:dyDescent="0.2">
      <c r="AX159" t="s">
        <v>218</v>
      </c>
    </row>
    <row r="160" spans="50:50" x14ac:dyDescent="0.2">
      <c r="AX160" t="s">
        <v>219</v>
      </c>
    </row>
    <row r="161" spans="50:50" x14ac:dyDescent="0.2">
      <c r="AX161" t="s">
        <v>220</v>
      </c>
    </row>
    <row r="162" spans="50:50" x14ac:dyDescent="0.2">
      <c r="AX162" t="s">
        <v>221</v>
      </c>
    </row>
    <row r="163" spans="50:50" x14ac:dyDescent="0.2">
      <c r="AX163" t="s">
        <v>222</v>
      </c>
    </row>
    <row r="164" spans="50:50" x14ac:dyDescent="0.2">
      <c r="AX164" t="s">
        <v>223</v>
      </c>
    </row>
    <row r="165" spans="50:50" x14ac:dyDescent="0.2">
      <c r="AX165" t="s">
        <v>224</v>
      </c>
    </row>
    <row r="166" spans="50:50" x14ac:dyDescent="0.2">
      <c r="AX166" t="s">
        <v>225</v>
      </c>
    </row>
    <row r="167" spans="50:50" x14ac:dyDescent="0.2">
      <c r="AX167" t="s">
        <v>226</v>
      </c>
    </row>
    <row r="168" spans="50:50" x14ac:dyDescent="0.2">
      <c r="AX168" t="s">
        <v>227</v>
      </c>
    </row>
    <row r="169" spans="50:50" x14ac:dyDescent="0.2">
      <c r="AX169" t="s">
        <v>2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s, Charleen D</dc:creator>
  <cp:lastModifiedBy>Adams, Charleen D</cp:lastModifiedBy>
  <dcterms:created xsi:type="dcterms:W3CDTF">2024-01-15T00:01:02Z</dcterms:created>
  <dcterms:modified xsi:type="dcterms:W3CDTF">2024-01-15T01:54:30Z</dcterms:modified>
</cp:coreProperties>
</file>